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ml.chartshapes+xml"/>
  <Override PartName="/xl/charts/chart10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F:\Tarek work\Present Work\Current researches\Dalia Pea\Pea paper 25-1-2021\Final version 25-1-2020\PLOS ONE\Revised Pea\Revision 2\"/>
    </mc:Choice>
  </mc:AlternateContent>
  <xr:revisionPtr revIDLastSave="0" documentId="13_ncr:1_{B13808FE-B014-4444-8CE2-B00B750EA4A0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Garden pea" sheetId="7" r:id="rId1"/>
    <sheet name="Pigment all" sheetId="18" r:id="rId2"/>
    <sheet name="Heavy metals" sheetId="21" r:id="rId3"/>
    <sheet name="Import parts" sheetId="23" r:id="rId4"/>
    <sheet name="U" sheetId="25" r:id="rId5"/>
    <sheet name="P" sheetId="2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" i="25" l="1"/>
  <c r="F18" i="25"/>
  <c r="G17" i="25"/>
  <c r="F17" i="25"/>
  <c r="G16" i="25"/>
  <c r="F16" i="25"/>
  <c r="G15" i="25"/>
  <c r="F15" i="25"/>
  <c r="G14" i="25"/>
  <c r="F14" i="25"/>
  <c r="G13" i="25"/>
  <c r="F13" i="25"/>
  <c r="G12" i="25"/>
  <c r="F12" i="25"/>
  <c r="G11" i="25"/>
  <c r="F11" i="25"/>
  <c r="G10" i="25"/>
  <c r="F10" i="25"/>
  <c r="G9" i="25"/>
  <c r="F9" i="25"/>
  <c r="G8" i="25"/>
  <c r="F8" i="25"/>
  <c r="G7" i="25"/>
  <c r="F7" i="25"/>
  <c r="G6" i="25"/>
  <c r="F6" i="25"/>
  <c r="G5" i="25"/>
  <c r="F5" i="25"/>
  <c r="G4" i="25"/>
  <c r="F4" i="25"/>
  <c r="G3" i="25"/>
  <c r="F3" i="25"/>
  <c r="G2" i="25"/>
  <c r="F2" i="25"/>
  <c r="F19" i="26"/>
  <c r="E19" i="26"/>
  <c r="F18" i="26"/>
  <c r="E18" i="26"/>
  <c r="F17" i="26"/>
  <c r="E17" i="26"/>
  <c r="F16" i="26"/>
  <c r="E16" i="26"/>
  <c r="F15" i="26"/>
  <c r="E15" i="26"/>
  <c r="F14" i="26"/>
  <c r="E14" i="26"/>
  <c r="F13" i="26"/>
  <c r="E13" i="26"/>
  <c r="F12" i="26"/>
  <c r="E12" i="26"/>
  <c r="F11" i="26"/>
  <c r="E11" i="26"/>
  <c r="F10" i="26"/>
  <c r="E10" i="26"/>
  <c r="F9" i="26"/>
  <c r="E9" i="26"/>
  <c r="F8" i="26"/>
  <c r="E8" i="26"/>
  <c r="F7" i="26"/>
  <c r="E7" i="26"/>
  <c r="F6" i="26"/>
  <c r="E6" i="26"/>
  <c r="F5" i="26"/>
  <c r="E5" i="26"/>
  <c r="F4" i="26"/>
  <c r="E4" i="26"/>
  <c r="F3" i="26"/>
  <c r="E3" i="26"/>
</calcChain>
</file>

<file path=xl/sharedStrings.xml><?xml version="1.0" encoding="utf-8"?>
<sst xmlns="http://schemas.openxmlformats.org/spreadsheetml/2006/main" count="159" uniqueCount="77">
  <si>
    <t>Stem length (cm)</t>
  </si>
  <si>
    <t>Root length (cm)</t>
  </si>
  <si>
    <t>Pb</t>
  </si>
  <si>
    <t>Cd</t>
  </si>
  <si>
    <t>As</t>
  </si>
  <si>
    <t>Cr</t>
  </si>
  <si>
    <t>Cu</t>
  </si>
  <si>
    <t>Ni</t>
  </si>
  <si>
    <t>Fe</t>
  </si>
  <si>
    <t>Mn</t>
  </si>
  <si>
    <t>Zn</t>
  </si>
  <si>
    <t>Ag</t>
  </si>
  <si>
    <t>Co</t>
  </si>
  <si>
    <t>V</t>
  </si>
  <si>
    <t>P</t>
  </si>
  <si>
    <t>Crop</t>
  </si>
  <si>
    <t>Garden pea</t>
  </si>
  <si>
    <t>U</t>
  </si>
  <si>
    <t>Avg</t>
  </si>
  <si>
    <t>STD</t>
  </si>
  <si>
    <t>الشرفا غرب</t>
  </si>
  <si>
    <t>Soil analysis</t>
  </si>
  <si>
    <t>S1</t>
  </si>
  <si>
    <t>S2</t>
  </si>
  <si>
    <t>S3</t>
  </si>
  <si>
    <t>PH</t>
  </si>
  <si>
    <t>EC</t>
  </si>
  <si>
    <t xml:space="preserve">Nitrogen </t>
  </si>
  <si>
    <t>Potassium</t>
  </si>
  <si>
    <t>Phosphorus</t>
  </si>
  <si>
    <t>Unit</t>
  </si>
  <si>
    <t>مزغونة</t>
  </si>
  <si>
    <t>PPm</t>
  </si>
  <si>
    <t>ug/gm</t>
  </si>
  <si>
    <t xml:space="preserve">Chlorophyll A
</t>
  </si>
  <si>
    <t xml:space="preserve">Clorophyll B
</t>
  </si>
  <si>
    <t xml:space="preserve">Carotenoids
</t>
  </si>
  <si>
    <t>Soil
Parameter</t>
  </si>
  <si>
    <t>Soil 
Parameter</t>
  </si>
  <si>
    <t>AL (ug/mg)</t>
  </si>
  <si>
    <t>AR (ug/mg)</t>
  </si>
  <si>
    <t>BL (ug/mg)</t>
  </si>
  <si>
    <t>BR (ug/mg)</t>
  </si>
  <si>
    <t xml:space="preserve">Area A </t>
  </si>
  <si>
    <t xml:space="preserve">Area B </t>
  </si>
  <si>
    <t>Pea</t>
  </si>
  <si>
    <t>Pisum sativum (  Garden pea)</t>
  </si>
  <si>
    <r>
      <t xml:space="preserve">          البسلة  </t>
    </r>
    <r>
      <rPr>
        <b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                </t>
    </r>
  </si>
  <si>
    <t>البسلة       A</t>
  </si>
  <si>
    <t>Parameter</t>
  </si>
  <si>
    <t>Q1</t>
  </si>
  <si>
    <t>Q2</t>
  </si>
  <si>
    <t>Q3</t>
  </si>
  <si>
    <t>Number of Individual</t>
  </si>
  <si>
    <t>Individual length (cm)</t>
  </si>
  <si>
    <t>Number of Leaves</t>
  </si>
  <si>
    <t>Number of Leaves / Individual</t>
  </si>
  <si>
    <t>Fresh wt of leaves /Qua ( gm)</t>
  </si>
  <si>
    <t>Fresh wt of leaves /m2 ( gm)</t>
  </si>
  <si>
    <t>Fresh wt of  Stem / Qua ( gm)</t>
  </si>
  <si>
    <t>Fresh wt of  Stem / m2 ( gm)</t>
  </si>
  <si>
    <t>Fresh wt of roots / Qua ( gm)</t>
  </si>
  <si>
    <t>Fresh wt of roots / m2 ( gm)</t>
  </si>
  <si>
    <t>Fresh wt /Qua ( gm)</t>
  </si>
  <si>
    <t>Fresh wt /m2 ( gm)</t>
  </si>
  <si>
    <t>Dry wt of leaves /Qua ( gm)</t>
  </si>
  <si>
    <t>Dry wt of leaves /m2 ( gm)</t>
  </si>
  <si>
    <t>Dry wt of  Stem / Qua ( gm)</t>
  </si>
  <si>
    <t>Dry wt of  Stem / m2 ( gm)</t>
  </si>
  <si>
    <t>Dry wt of roots / Qua ( gm)</t>
  </si>
  <si>
    <t>Dry wt of roots / m2 ( gm)</t>
  </si>
  <si>
    <t>Dry wt /Qua ( gm)</t>
  </si>
  <si>
    <t>Dry wt /m2 ( gm)</t>
  </si>
  <si>
    <t>Fresh biomass /acre (kg)</t>
  </si>
  <si>
    <t>Dry biomass /acre (kg)</t>
  </si>
  <si>
    <t>Productivity (Fresh Wt /m2)</t>
  </si>
  <si>
    <t xml:space="preserve">Productivity (Fresh Wt /ac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sz val="10"/>
      <name val="Arial"/>
      <family val="2"/>
    </font>
    <font>
      <sz val="10"/>
      <name val="Arial"/>
      <family val="2"/>
    </font>
    <font>
      <b/>
      <sz val="12"/>
      <name val="Times New Roman"/>
      <family val="1"/>
    </font>
    <font>
      <b/>
      <sz val="9"/>
      <color theme="1"/>
      <name val="Times New Roman"/>
      <family val="1"/>
    </font>
    <font>
      <sz val="12"/>
      <name val="Times New Roman"/>
      <family val="1"/>
    </font>
    <font>
      <b/>
      <sz val="8"/>
      <name val="Times New Roman"/>
      <family val="1"/>
    </font>
    <font>
      <sz val="10"/>
      <name val="Arial"/>
      <charset val="178"/>
    </font>
    <font>
      <sz val="10"/>
      <name val="Times New Roman"/>
      <family val="1"/>
    </font>
    <font>
      <sz val="8"/>
      <color indexed="12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0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/>
  </cellStyleXfs>
  <cellXfs count="44">
    <xf numFmtId="0" fontId="0" fillId="0" borderId="0" xfId="0"/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/>
    </xf>
    <xf numFmtId="0" fontId="5" fillId="0" borderId="1" xfId="0" applyFont="1" applyBorder="1"/>
    <xf numFmtId="2" fontId="1" fillId="0" borderId="11" xfId="0" applyNumberFormat="1" applyFont="1" applyFill="1" applyBorder="1" applyAlignment="1">
      <alignment horizontal="center" vertical="top" wrapText="1"/>
    </xf>
    <xf numFmtId="164" fontId="0" fillId="0" borderId="1" xfId="0" applyNumberForma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top" wrapText="1"/>
    </xf>
    <xf numFmtId="0" fontId="6" fillId="0" borderId="2" xfId="0" applyFont="1" applyFill="1" applyBorder="1" applyAlignment="1">
      <alignment horizontal="center" vertical="top" wrapText="1"/>
    </xf>
    <xf numFmtId="0" fontId="6" fillId="0" borderId="2" xfId="0" applyFont="1" applyFill="1" applyBorder="1" applyAlignment="1">
      <alignment horizontal="center" vertical="top" wrapText="1"/>
    </xf>
    <xf numFmtId="0" fontId="6" fillId="0" borderId="7" xfId="0" applyFont="1" applyFill="1" applyBorder="1" applyAlignment="1">
      <alignment horizontal="center" vertical="top" wrapText="1"/>
    </xf>
    <xf numFmtId="0" fontId="6" fillId="0" borderId="3" xfId="0" applyFont="1" applyFill="1" applyBorder="1" applyAlignment="1">
      <alignment horizontal="center" vertical="top" wrapText="1"/>
    </xf>
    <xf numFmtId="0" fontId="6" fillId="0" borderId="10" xfId="0" applyFont="1" applyFill="1" applyBorder="1" applyAlignment="1">
      <alignment wrapText="1"/>
    </xf>
    <xf numFmtId="0" fontId="6" fillId="0" borderId="11" xfId="0" applyFont="1" applyFill="1" applyBorder="1" applyAlignment="1">
      <alignment wrapText="1"/>
    </xf>
    <xf numFmtId="0" fontId="6" fillId="0" borderId="10" xfId="0" applyFont="1" applyFill="1" applyBorder="1" applyAlignment="1">
      <alignment vertical="top" wrapText="1"/>
    </xf>
    <xf numFmtId="0" fontId="6" fillId="0" borderId="1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0" fillId="0" borderId="0" xfId="0" applyFill="1"/>
    <xf numFmtId="0" fontId="4" fillId="0" borderId="4" xfId="0" applyFont="1" applyFill="1" applyBorder="1" applyAlignment="1">
      <alignment horizontal="center" vertical="top" wrapText="1"/>
    </xf>
    <xf numFmtId="0" fontId="7" fillId="0" borderId="8" xfId="0" applyFont="1" applyFill="1" applyBorder="1" applyAlignment="1">
      <alignment horizontal="center" vertical="top" wrapText="1"/>
    </xf>
    <xf numFmtId="0" fontId="7" fillId="0" borderId="6" xfId="0" applyFont="1" applyFill="1" applyBorder="1" applyAlignment="1">
      <alignment horizontal="center" vertical="top" wrapText="1"/>
    </xf>
    <xf numFmtId="0" fontId="7" fillId="0" borderId="9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vertical="top" wrapText="1"/>
    </xf>
    <xf numFmtId="0" fontId="4" fillId="0" borderId="5" xfId="0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 vertical="top" wrapText="1"/>
    </xf>
    <xf numFmtId="2" fontId="4" fillId="0" borderId="1" xfId="0" applyNumberFormat="1" applyFont="1" applyFill="1" applyBorder="1" applyAlignment="1">
      <alignment horizontal="center" vertical="top" wrapText="1"/>
    </xf>
    <xf numFmtId="0" fontId="4" fillId="0" borderId="10" xfId="0" applyFont="1" applyFill="1" applyBorder="1" applyAlignment="1">
      <alignment horizontal="center" wrapText="1"/>
    </xf>
    <xf numFmtId="0" fontId="4" fillId="0" borderId="10" xfId="0" applyFont="1" applyFill="1" applyBorder="1" applyAlignment="1">
      <alignment horizontal="center" vertical="top" wrapText="1"/>
    </xf>
    <xf numFmtId="0" fontId="8" fillId="0" borderId="1" xfId="29" applyFill="1" applyBorder="1" applyAlignment="1">
      <alignment horizontal="center"/>
    </xf>
    <xf numFmtId="0" fontId="6" fillId="0" borderId="1" xfId="29" applyFont="1" applyFill="1" applyBorder="1" applyAlignment="1">
      <alignment horizontal="center" vertical="top" wrapText="1"/>
    </xf>
    <xf numFmtId="0" fontId="6" fillId="0" borderId="2" xfId="29" applyFont="1" applyFill="1" applyBorder="1" applyAlignment="1">
      <alignment horizontal="center" vertical="top" wrapText="1"/>
    </xf>
    <xf numFmtId="0" fontId="6" fillId="0" borderId="7" xfId="29" applyFont="1" applyFill="1" applyBorder="1" applyAlignment="1">
      <alignment horizontal="center" vertical="top" wrapText="1"/>
    </xf>
    <xf numFmtId="0" fontId="2" fillId="0" borderId="1" xfId="29" applyFont="1" applyFill="1" applyBorder="1" applyAlignment="1">
      <alignment horizontal="center"/>
    </xf>
    <xf numFmtId="0" fontId="6" fillId="0" borderId="1" xfId="29" applyFont="1" applyFill="1" applyBorder="1" applyAlignment="1">
      <alignment horizontal="center" vertical="top" wrapText="1"/>
    </xf>
    <xf numFmtId="0" fontId="6" fillId="0" borderId="1" xfId="29" applyFont="1" applyFill="1" applyBorder="1" applyAlignment="1">
      <alignment vertical="top" wrapText="1"/>
    </xf>
    <xf numFmtId="0" fontId="6" fillId="0" borderId="12" xfId="29" applyFont="1" applyFill="1" applyBorder="1" applyAlignment="1">
      <alignment horizontal="center" vertical="top" wrapText="1"/>
    </xf>
    <xf numFmtId="0" fontId="8" fillId="0" borderId="0" xfId="29" applyFill="1"/>
    <xf numFmtId="0" fontId="2" fillId="0" borderId="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top"/>
    </xf>
    <xf numFmtId="0" fontId="9" fillId="0" borderId="1" xfId="29" applyFont="1" applyFill="1" applyBorder="1" applyAlignment="1">
      <alignment horizontal="center" vertical="top" wrapText="1"/>
    </xf>
    <xf numFmtId="0" fontId="11" fillId="0" borderId="1" xfId="29" applyFont="1" applyFill="1" applyBorder="1" applyAlignment="1">
      <alignment horizontal="center" vertical="top" wrapText="1"/>
    </xf>
    <xf numFmtId="0" fontId="10" fillId="0" borderId="1" xfId="29" applyFont="1" applyFill="1" applyBorder="1" applyAlignment="1">
      <alignment horizontal="center" vertical="top" wrapText="1"/>
    </xf>
  </cellXfs>
  <cellStyles count="30">
    <cellStyle name="Normal" xfId="0" builtinId="0"/>
    <cellStyle name="Normal 10" xfId="9" xr:uid="{00000000-0005-0000-0000-000001000000}"/>
    <cellStyle name="Normal 11" xfId="10" xr:uid="{00000000-0005-0000-0000-000002000000}"/>
    <cellStyle name="Normal 12" xfId="11" xr:uid="{00000000-0005-0000-0000-000003000000}"/>
    <cellStyle name="Normal 13" xfId="12" xr:uid="{00000000-0005-0000-0000-000004000000}"/>
    <cellStyle name="Normal 14" xfId="13" xr:uid="{00000000-0005-0000-0000-000005000000}"/>
    <cellStyle name="Normal 15" xfId="14" xr:uid="{00000000-0005-0000-0000-000006000000}"/>
    <cellStyle name="Normal 16" xfId="15" xr:uid="{00000000-0005-0000-0000-000007000000}"/>
    <cellStyle name="Normal 17" xfId="16" xr:uid="{00000000-0005-0000-0000-000008000000}"/>
    <cellStyle name="Normal 18" xfId="17" xr:uid="{00000000-0005-0000-0000-000009000000}"/>
    <cellStyle name="Normal 19" xfId="18" xr:uid="{00000000-0005-0000-0000-00000A000000}"/>
    <cellStyle name="Normal 2" xfId="1" xr:uid="{00000000-0005-0000-0000-00000B000000}"/>
    <cellStyle name="Normal 20" xfId="19" xr:uid="{00000000-0005-0000-0000-00000C000000}"/>
    <cellStyle name="Normal 21" xfId="20" xr:uid="{00000000-0005-0000-0000-00000D000000}"/>
    <cellStyle name="Normal 22" xfId="21" xr:uid="{00000000-0005-0000-0000-00000E000000}"/>
    <cellStyle name="Normal 23" xfId="22" xr:uid="{00000000-0005-0000-0000-00000F000000}"/>
    <cellStyle name="Normal 24" xfId="23" xr:uid="{00000000-0005-0000-0000-000010000000}"/>
    <cellStyle name="Normal 25" xfId="24" xr:uid="{00000000-0005-0000-0000-000011000000}"/>
    <cellStyle name="Normal 26" xfId="25" xr:uid="{00000000-0005-0000-0000-000012000000}"/>
    <cellStyle name="Normal 27" xfId="26" xr:uid="{00000000-0005-0000-0000-000013000000}"/>
    <cellStyle name="Normal 28" xfId="27" xr:uid="{00000000-0005-0000-0000-000014000000}"/>
    <cellStyle name="Normal 29" xfId="28" xr:uid="{00000000-0005-0000-0000-000015000000}"/>
    <cellStyle name="Normal 3" xfId="2" xr:uid="{00000000-0005-0000-0000-000016000000}"/>
    <cellStyle name="Normal 30" xfId="29" xr:uid="{3F228FF7-D2AF-4C53-886F-86DB861DFAC0}"/>
    <cellStyle name="Normal 4" xfId="3" xr:uid="{00000000-0005-0000-0000-000017000000}"/>
    <cellStyle name="Normal 5" xfId="4" xr:uid="{00000000-0005-0000-0000-000018000000}"/>
    <cellStyle name="Normal 6" xfId="5" xr:uid="{00000000-0005-0000-0000-000019000000}"/>
    <cellStyle name="Normal 7" xfId="6" xr:uid="{00000000-0005-0000-0000-00001A000000}"/>
    <cellStyle name="Normal 8" xfId="7" xr:uid="{00000000-0005-0000-0000-00001B000000}"/>
    <cellStyle name="Normal 9" xfId="8" xr:uid="{00000000-0005-0000-0000-00001C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57174103237144"/>
          <c:y val="5.1400554097404488E-2"/>
          <c:w val="0.7872922134733199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2]leafy crops'!$L$52:$L$54</c:f>
              <c:numCache>
                <c:formatCode>General</c:formatCode>
                <c:ptCount val="3"/>
                <c:pt idx="0">
                  <c:v>20.076117333333222</c:v>
                </c:pt>
                <c:pt idx="1">
                  <c:v>12.044179999999999</c:v>
                </c:pt>
                <c:pt idx="2">
                  <c:v>4.109769822400001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L$51</c15:sqref>
                        </c15:formulaRef>
                      </c:ext>
                    </c:extLst>
                    <c:strCache>
                      <c:ptCount val="1"/>
                      <c:pt idx="0">
                        <c:v>Un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K$52:$K$54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8709-40DE-B572-316DCF3455E8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>
                <c:manualLayout>
                  <c:x val="-4.6730163096425144E-2"/>
                  <c:y val="-0.2976463077250499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0.74** 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709-40DE-B572-316DCF3455E8}"/>
                </c:ext>
              </c:extLst>
            </c:dLbl>
            <c:dLbl>
              <c:idx val="1"/>
              <c:layout>
                <c:manualLayout>
                  <c:x val="-5.1813471502590934E-2"/>
                  <c:y val="-0.2213229621600943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5.46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709-40DE-B572-316DCF3455E8}"/>
                </c:ext>
              </c:extLst>
            </c:dLbl>
            <c:dLbl>
              <c:idx val="2"/>
              <c:layout>
                <c:manualLayout>
                  <c:x val="-3.6910451695721332E-2"/>
                  <c:y val="-3.41393812259953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.01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709-40DE-B572-316DCF3455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[2]leafy crops'!$M$52:$M$54</c:f>
              <c:numCache>
                <c:formatCode>General</c:formatCode>
                <c:ptCount val="3"/>
                <c:pt idx="0">
                  <c:v>11.313643333333356</c:v>
                </c:pt>
                <c:pt idx="1">
                  <c:v>7.4589699999999981</c:v>
                </c:pt>
                <c:pt idx="2">
                  <c:v>3.035198596000000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M$51</c15:sqref>
                        </c15:formulaRef>
                      </c:ext>
                    </c:extLst>
                    <c:strCache>
                      <c:ptCount val="1"/>
                      <c:pt idx="0">
                        <c:v>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K$52:$K$54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8709-40DE-B572-316DCF345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3056000"/>
        <c:axId val="244745344"/>
      </c:barChart>
      <c:catAx>
        <c:axId val="24305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4745344"/>
        <c:crosses val="autoZero"/>
        <c:auto val="1"/>
        <c:lblAlgn val="ctr"/>
        <c:lblOffset val="100"/>
        <c:noMultiLvlLbl val="0"/>
      </c:catAx>
      <c:valAx>
        <c:axId val="244745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Content (mg g</a:t>
                </a:r>
                <a:r>
                  <a:rPr lang="en-US" sz="1000" b="1" i="0" strike="noStrike" baseline="30000">
                    <a:solidFill>
                      <a:srgbClr val="000000"/>
                    </a:solidFill>
                    <a:latin typeface="Calibri"/>
                    <a:cs typeface="Calibri"/>
                  </a:rPr>
                  <a:t>-1</a:t>
                </a: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30560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42278994601275"/>
          <c:y val="1.3505203741424221E-2"/>
          <c:w val="0.22552327247303747"/>
          <c:h val="0.15947384955259092"/>
        </c:manualLayout>
      </c:layout>
      <c:overlay val="0"/>
      <c:txPr>
        <a:bodyPr/>
        <a:lstStyle/>
        <a:p>
          <a:pPr>
            <a:defRPr lang="en-US" sz="73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5E2-482C-9D51-079177BD5110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5E2-482C-9D51-079177BD5110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5E2-482C-9D51-079177BD5110}"/>
              </c:ext>
            </c:extLst>
          </c:dPt>
          <c:dLbls>
            <c:dLbl>
              <c:idx val="0"/>
              <c:layout>
                <c:manualLayout>
                  <c:x val="0"/>
                  <c:y val="-9.25925925925926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5E2-482C-9D51-079177BD5110}"/>
                </c:ext>
              </c:extLst>
            </c:dLbl>
            <c:dLbl>
              <c:idx val="1"/>
              <c:layout>
                <c:manualLayout>
                  <c:x val="0"/>
                  <c:y val="-5.092592592592597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5E2-482C-9D51-079177BD5110}"/>
                </c:ext>
              </c:extLst>
            </c:dLbl>
            <c:dLbl>
              <c:idx val="2"/>
              <c:layout>
                <c:manualLayout>
                  <c:x val="0"/>
                  <c:y val="-6.94444444444444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5E2-482C-9D51-079177BD5110}"/>
                </c:ext>
              </c:extLst>
            </c:dLbl>
            <c:dLbl>
              <c:idx val="3"/>
              <c:layout>
                <c:manualLayout>
                  <c:x val="-5.5555555555556572E-3"/>
                  <c:y val="-0.1018518518518518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5E2-482C-9D51-079177BD5110}"/>
                </c:ext>
              </c:extLst>
            </c:dLbl>
            <c:dLbl>
              <c:idx val="4"/>
              <c:layout>
                <c:manualLayout>
                  <c:x val="-1.0185067526415994E-16"/>
                  <c:y val="-4.629629629629638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5E2-482C-9D51-079177BD5110}"/>
                </c:ext>
              </c:extLst>
            </c:dLbl>
            <c:dLbl>
              <c:idx val="5"/>
              <c:layout>
                <c:manualLayout>
                  <c:x val="-1.0185067526415994E-16"/>
                  <c:y val="-6.94444444444444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5E2-482C-9D51-079177BD511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900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igment all'!$E$5:$J$5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'Pigment all'!$E$2:$J$3</c:f>
              <c:multiLvlStrCache>
                <c:ptCount val="6"/>
                <c:lvl>
                  <c:pt idx="0">
                    <c:v>U</c:v>
                  </c:pt>
                  <c:pt idx="1">
                    <c:v>P</c:v>
                  </c:pt>
                  <c:pt idx="2">
                    <c:v>U</c:v>
                  </c:pt>
                  <c:pt idx="3">
                    <c:v>P</c:v>
                  </c:pt>
                  <c:pt idx="4">
                    <c:v>U</c:v>
                  </c:pt>
                  <c:pt idx="5">
                    <c:v>P</c:v>
                  </c:pt>
                </c:lvl>
                <c:lvl>
                  <c:pt idx="0">
                    <c:v>Chlorophyll A
</c:v>
                  </c:pt>
                  <c:pt idx="2">
                    <c:v>Clorophyll B
</c:v>
                  </c:pt>
                  <c:pt idx="4">
                    <c:v>Carotenoids
</c:v>
                  </c:pt>
                </c:lvl>
              </c:multiLvlStrCache>
            </c:multiLvlStrRef>
          </c:cat>
          <c:val>
            <c:numRef>
              <c:f>'Pigment all'!$E$4:$J$4</c:f>
              <c:numCache>
                <c:formatCode>0.0</c:formatCode>
                <c:ptCount val="6"/>
                <c:pt idx="0">
                  <c:v>1.6356708666666666</c:v>
                </c:pt>
                <c:pt idx="1">
                  <c:v>0.91723813333333337</c:v>
                </c:pt>
                <c:pt idx="2">
                  <c:v>0.83254733333333331</c:v>
                </c:pt>
                <c:pt idx="3">
                  <c:v>0.66</c:v>
                </c:pt>
                <c:pt idx="4">
                  <c:v>0.64109312511999994</c:v>
                </c:pt>
                <c:pt idx="5">
                  <c:v>0.43701161928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5E2-482C-9D51-079177BD5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245176192"/>
        <c:axId val="245177728"/>
      </c:barChart>
      <c:catAx>
        <c:axId val="2451761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45177728"/>
        <c:crosses val="autoZero"/>
        <c:auto val="1"/>
        <c:lblAlgn val="ctr"/>
        <c:lblOffset val="100"/>
        <c:noMultiLvlLbl val="0"/>
      </c:catAx>
      <c:valAx>
        <c:axId val="245177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Content (mg g</a:t>
                </a:r>
                <a:r>
                  <a:rPr lang="en-US" sz="110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8.5330271216097989E-3"/>
              <c:y val="0.226641878098571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451761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57174103237144"/>
          <c:y val="5.1400554097404488E-2"/>
          <c:w val="0.78729221347332012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2]leafy crops'!$L$77:$L$79</c:f>
              <c:numCache>
                <c:formatCode>General</c:formatCode>
                <c:ptCount val="3"/>
                <c:pt idx="0">
                  <c:v>16.22128533333326</c:v>
                </c:pt>
                <c:pt idx="1">
                  <c:v>11.376393333333334</c:v>
                </c:pt>
                <c:pt idx="2">
                  <c:v>3.206614507200001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L$76</c15:sqref>
                        </c15:formulaRef>
                      </c:ext>
                    </c:extLst>
                    <c:strCache>
                      <c:ptCount val="1"/>
                      <c:pt idx="0">
                        <c:v>Un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K$77:$K$79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D76D-42C8-BCBA-C7F413F556DC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>
                <c:manualLayout>
                  <c:x val="-4.6730163096425144E-2"/>
                  <c:y val="-0.5241585342372744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2.76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76D-42C8-BCBA-C7F413F556DC}"/>
                </c:ext>
              </c:extLst>
            </c:dLbl>
            <c:dLbl>
              <c:idx val="1"/>
              <c:layout>
                <c:manualLayout>
                  <c:x val="-4.5991128838152873E-2"/>
                  <c:y val="-0.370615024473292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7.29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76D-42C8-BCBA-C7F413F556DC}"/>
                </c:ext>
              </c:extLst>
            </c:dLbl>
            <c:dLbl>
              <c:idx val="2"/>
              <c:layout>
                <c:manualLayout>
                  <c:x val="-3.6910451695721332E-2"/>
                  <c:y val="-3.41393812259953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.57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76D-42C8-BCBA-C7F413F556D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[2]leafy crops'!$M$77:$M$79</c:f>
              <c:numCache>
                <c:formatCode>General</c:formatCode>
                <c:ptCount val="3"/>
                <c:pt idx="0">
                  <c:v>4.4083213333333573</c:v>
                </c:pt>
                <c:pt idx="1">
                  <c:v>3.1953433333333328</c:v>
                </c:pt>
                <c:pt idx="2">
                  <c:v>2.826004056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M$76</c15:sqref>
                        </c15:formulaRef>
                      </c:ext>
                    </c:extLst>
                    <c:strCache>
                      <c:ptCount val="1"/>
                      <c:pt idx="0">
                        <c:v>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K$77:$K$79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D76D-42C8-BCBA-C7F413F556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651904"/>
        <c:axId val="244653440"/>
      </c:barChart>
      <c:catAx>
        <c:axId val="24465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4653440"/>
        <c:crosses val="autoZero"/>
        <c:auto val="1"/>
        <c:lblAlgn val="ctr"/>
        <c:lblOffset val="100"/>
        <c:noMultiLvlLbl val="0"/>
      </c:catAx>
      <c:valAx>
        <c:axId val="2446534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Content (mg g</a:t>
                </a:r>
                <a:r>
                  <a:rPr lang="en-US" sz="1000" b="1" i="0" strike="noStrike" baseline="30000">
                    <a:solidFill>
                      <a:srgbClr val="000000"/>
                    </a:solidFill>
                    <a:latin typeface="Calibri"/>
                    <a:cs typeface="Calibri"/>
                  </a:rPr>
                  <a:t>-1</a:t>
                </a: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46519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42278994601275"/>
          <c:y val="1.3505203741424221E-2"/>
          <c:w val="0.22552327247303747"/>
          <c:h val="0.15947384955259092"/>
        </c:manualLayout>
      </c:layout>
      <c:overlay val="0"/>
      <c:txPr>
        <a:bodyPr/>
        <a:lstStyle/>
        <a:p>
          <a:pPr>
            <a:defRPr lang="en-US" sz="73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57174103237144"/>
          <c:y val="5.1400554097404488E-2"/>
          <c:w val="0.78729221347332035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2]leafy crops'!$L$102:$L$104</c:f>
              <c:numCache>
                <c:formatCode>General</c:formatCode>
                <c:ptCount val="3"/>
                <c:pt idx="0">
                  <c:v>16.22128533333326</c:v>
                </c:pt>
                <c:pt idx="1">
                  <c:v>11.376393333333334</c:v>
                </c:pt>
                <c:pt idx="2">
                  <c:v>3.206614507200001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L$101</c15:sqref>
                        </c15:formulaRef>
                      </c:ext>
                    </c:extLst>
                    <c:strCache>
                      <c:ptCount val="1"/>
                      <c:pt idx="0">
                        <c:v>Un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K$102:$K$104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BBB0-4781-AD05-A167C2FDA8A8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>
                <c:manualLayout>
                  <c:x val="-4.6730163096425172E-2"/>
                  <c:y val="-0.4401009333292818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3.97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BB0-4781-AD05-A167C2FDA8A8}"/>
                </c:ext>
              </c:extLst>
            </c:dLbl>
            <c:dLbl>
              <c:idx val="1"/>
              <c:layout>
                <c:manualLayout>
                  <c:x val="-4.5991128838152873E-2"/>
                  <c:y val="-0.3088389626972333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4.19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BB0-4781-AD05-A167C2FDA8A8}"/>
                </c:ext>
              </c:extLst>
            </c:dLbl>
            <c:dLbl>
              <c:idx val="2"/>
              <c:layout>
                <c:manualLayout>
                  <c:x val="-3.6910451695721332E-2"/>
                  <c:y val="-8.04714275580417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8.02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BB0-4781-AD05-A167C2FDA8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[2]leafy crops'!$M$102:$M$104</c:f>
              <c:numCache>
                <c:formatCode>General</c:formatCode>
                <c:ptCount val="3"/>
                <c:pt idx="0">
                  <c:v>6.6570633333333404</c:v>
                </c:pt>
                <c:pt idx="1">
                  <c:v>4.8859433333333424</c:v>
                </c:pt>
                <c:pt idx="2">
                  <c:v>1.338041668000000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M$101</c15:sqref>
                        </c15:formulaRef>
                      </c:ext>
                    </c:extLst>
                    <c:strCache>
                      <c:ptCount val="1"/>
                      <c:pt idx="0">
                        <c:v>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K$102:$K$104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BBB0-4781-AD05-A167C2FDA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699520"/>
        <c:axId val="244701056"/>
      </c:barChart>
      <c:catAx>
        <c:axId val="24469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4701056"/>
        <c:crosses val="autoZero"/>
        <c:auto val="1"/>
        <c:lblAlgn val="ctr"/>
        <c:lblOffset val="100"/>
        <c:noMultiLvlLbl val="0"/>
      </c:catAx>
      <c:valAx>
        <c:axId val="2447010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Content (mg g</a:t>
                </a:r>
                <a:r>
                  <a:rPr lang="en-US" sz="1000" b="1" i="0" strike="noStrike" baseline="30000">
                    <a:solidFill>
                      <a:srgbClr val="000000"/>
                    </a:solidFill>
                    <a:latin typeface="Calibri"/>
                    <a:cs typeface="Calibri"/>
                  </a:rPr>
                  <a:t>-1</a:t>
                </a: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46995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42278994601275"/>
          <c:y val="1.3505203741424221E-2"/>
          <c:w val="0.22552327247303838"/>
          <c:h val="0.1594738495525907"/>
        </c:manualLayout>
      </c:layout>
      <c:overlay val="0"/>
      <c:txPr>
        <a:bodyPr/>
        <a:lstStyle/>
        <a:p>
          <a:pPr>
            <a:defRPr lang="en-US" sz="73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57174103237144"/>
          <c:y val="5.1400554097404488E-2"/>
          <c:w val="0.78729221347332068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2]leafy crops'!$D$26:$D$28</c:f>
              <c:numCache>
                <c:formatCode>General</c:formatCode>
                <c:ptCount val="3"/>
                <c:pt idx="0">
                  <c:v>11.693282000000002</c:v>
                </c:pt>
                <c:pt idx="1">
                  <c:v>14.658356666666664</c:v>
                </c:pt>
                <c:pt idx="2">
                  <c:v>1.748837415200001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D$25</c15:sqref>
                        </c15:formulaRef>
                      </c:ext>
                    </c:extLst>
                    <c:strCache>
                      <c:ptCount val="1"/>
                      <c:pt idx="0">
                        <c:v>Un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26:$C$28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F91C-4DA6-AF35-F5EDD3BDF79E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>
                <c:manualLayout>
                  <c:x val="-4.1019968863635084E-2"/>
                  <c:y val="-0.2474297469573073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6.39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91C-4DA6-AF35-F5EDD3BDF79E}"/>
                </c:ext>
              </c:extLst>
            </c:dLbl>
            <c:dLbl>
              <c:idx val="1"/>
              <c:layout>
                <c:manualLayout>
                  <c:x val="-4.5991221118773809E-2"/>
                  <c:y val="-0.3448749987332693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1.45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91C-4DA6-AF35-F5EDD3BDF79E}"/>
                </c:ext>
              </c:extLst>
            </c:dLbl>
            <c:dLbl>
              <c:idx val="2"/>
              <c:layout>
                <c:manualLayout>
                  <c:x val="-3.6910418317624642E-2"/>
                  <c:y val="-1.8695365781979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.03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91C-4DA6-AF35-F5EDD3BDF79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[2]leafy crops'!$E$26:$E$28</c:f>
              <c:numCache>
                <c:formatCode>General</c:formatCode>
                <c:ptCount val="3"/>
                <c:pt idx="0">
                  <c:v>7.0964693333333564</c:v>
                </c:pt>
                <c:pt idx="1">
                  <c:v>7.6176566666666403</c:v>
                </c:pt>
                <c:pt idx="2">
                  <c:v>2.489531469600000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E$25</c15:sqref>
                        </c15:formulaRef>
                      </c:ext>
                    </c:extLst>
                    <c:strCache>
                      <c:ptCount val="1"/>
                      <c:pt idx="0">
                        <c:v>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26:$C$28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F91C-4DA6-AF35-F5EDD3BDF7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763264"/>
        <c:axId val="244892032"/>
      </c:barChart>
      <c:catAx>
        <c:axId val="24476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4892032"/>
        <c:crosses val="autoZero"/>
        <c:auto val="1"/>
        <c:lblAlgn val="ctr"/>
        <c:lblOffset val="100"/>
        <c:noMultiLvlLbl val="0"/>
      </c:catAx>
      <c:valAx>
        <c:axId val="244892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Content (mg g</a:t>
                </a:r>
                <a:r>
                  <a:rPr lang="en-US" sz="1000" b="1" i="0" strike="noStrike" baseline="30000">
                    <a:solidFill>
                      <a:srgbClr val="000000"/>
                    </a:solidFill>
                    <a:latin typeface="Calibri"/>
                    <a:cs typeface="Calibri"/>
                  </a:rPr>
                  <a:t>-1</a:t>
                </a: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47632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42289253458605"/>
          <c:y val="1.3505203741424221E-2"/>
          <c:w val="0.22552327639987119"/>
          <c:h val="0.15947384955259092"/>
        </c:manualLayout>
      </c:layout>
      <c:overlay val="0"/>
      <c:txPr>
        <a:bodyPr/>
        <a:lstStyle/>
        <a:p>
          <a:pPr>
            <a:defRPr lang="en-US" sz="73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57174103237144"/>
          <c:y val="5.1400554097404488E-2"/>
          <c:w val="0.7872922134733209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2]leafy crops'!$D$48:$D$50</c:f>
              <c:numCache>
                <c:formatCode>General</c:formatCode>
                <c:ptCount val="3"/>
                <c:pt idx="0">
                  <c:v>13.429831333333334</c:v>
                </c:pt>
                <c:pt idx="1">
                  <c:v>6.9993466666666704</c:v>
                </c:pt>
                <c:pt idx="2">
                  <c:v>5.423530772799984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D$47</c15:sqref>
                        </c15:formulaRef>
                      </c:ext>
                    </c:extLst>
                    <c:strCache>
                      <c:ptCount val="1"/>
                      <c:pt idx="0">
                        <c:v>Un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48:$C$50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AEDE-4394-A96C-D4A22F6CEF1A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>
                <c:manualLayout>
                  <c:x val="-4.1019968863635084E-2"/>
                  <c:y val="-0.1959496954772558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9.77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EDE-4394-A96C-D4A22F6CEF1A}"/>
                </c:ext>
              </c:extLst>
            </c:dLbl>
            <c:dLbl>
              <c:idx val="1"/>
              <c:layout>
                <c:manualLayout>
                  <c:x val="-4.8846324616275222E-2"/>
                  <c:y val="-0.3191353783479785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22.77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EDE-4394-A96C-D4A22F6CEF1A}"/>
                </c:ext>
              </c:extLst>
            </c:dLbl>
            <c:dLbl>
              <c:idx val="2"/>
              <c:layout>
                <c:manualLayout>
                  <c:x val="-3.6910418317624642E-2"/>
                  <c:y val="-1.8695365781979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.44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EDE-4394-A96C-D4A22F6CEF1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[2]leafy crops'!$E$48:$E$50</c:f>
              <c:numCache>
                <c:formatCode>General</c:formatCode>
                <c:ptCount val="3"/>
                <c:pt idx="0">
                  <c:v>9.679920000000001</c:v>
                </c:pt>
                <c:pt idx="1">
                  <c:v>0.75013333333333365</c:v>
                </c:pt>
                <c:pt idx="2">
                  <c:v>4.879293312000028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E$47</c15:sqref>
                        </c15:formulaRef>
                      </c:ext>
                    </c:extLst>
                    <c:strCache>
                      <c:ptCount val="1"/>
                      <c:pt idx="0">
                        <c:v>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48:$C$50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AEDE-4394-A96C-D4A22F6CEF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068928"/>
        <c:axId val="245070464"/>
      </c:barChart>
      <c:catAx>
        <c:axId val="245068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5070464"/>
        <c:crosses val="autoZero"/>
        <c:auto val="1"/>
        <c:lblAlgn val="ctr"/>
        <c:lblOffset val="100"/>
        <c:noMultiLvlLbl val="0"/>
      </c:catAx>
      <c:valAx>
        <c:axId val="2450704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Content (mg g</a:t>
                </a:r>
                <a:r>
                  <a:rPr lang="en-US" sz="1000" b="1" i="0" strike="noStrike" baseline="30000">
                    <a:solidFill>
                      <a:srgbClr val="000000"/>
                    </a:solidFill>
                    <a:latin typeface="Calibri"/>
                    <a:cs typeface="Calibri"/>
                  </a:rPr>
                  <a:t>-1</a:t>
                </a: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50689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42289253458605"/>
          <c:y val="1.3505203741424221E-2"/>
          <c:w val="0.22552327639987119"/>
          <c:h val="0.15947384955259092"/>
        </c:manualLayout>
      </c:layout>
      <c:overlay val="0"/>
      <c:txPr>
        <a:bodyPr/>
        <a:lstStyle/>
        <a:p>
          <a:pPr>
            <a:defRPr lang="en-US" sz="73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57174103237144"/>
          <c:y val="5.1400554097404488E-2"/>
          <c:w val="0.78729221347332112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2]leafy crops'!$D$71:$D$73</c:f>
              <c:numCache>
                <c:formatCode>General</c:formatCode>
                <c:ptCount val="3"/>
                <c:pt idx="0">
                  <c:v>16.705373333333188</c:v>
                </c:pt>
                <c:pt idx="1">
                  <c:v>12.497750000000002</c:v>
                </c:pt>
                <c:pt idx="2">
                  <c:v>3.312536643999999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D$70</c15:sqref>
                        </c15:formulaRef>
                      </c:ext>
                    </c:extLst>
                    <c:strCache>
                      <c:ptCount val="1"/>
                      <c:pt idx="0">
                        <c:v>Un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71:$C$73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7B90-4F02-9F11-6A003498BC88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>
                <c:manualLayout>
                  <c:x val="-4.9585279356140786E-2"/>
                  <c:y val="-0.2422817418093019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7.06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B90-4F02-9F11-6A003498BC88}"/>
                </c:ext>
              </c:extLst>
            </c:dLbl>
            <c:dLbl>
              <c:idx val="1"/>
              <c:layout>
                <c:manualLayout>
                  <c:x val="-4.8846324616275222E-2"/>
                  <c:y val="-0.3191353783479786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6.15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B90-4F02-9F11-6A003498BC88}"/>
                </c:ext>
              </c:extLst>
            </c:dLbl>
            <c:dLbl>
              <c:idx val="2"/>
              <c:layout>
                <c:manualLayout>
                  <c:x val="-3.4055314820122896E-2"/>
                  <c:y val="-7.53234224100370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4.96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B90-4F02-9F11-6A003498BC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[2]leafy crops'!$E$71:$E$73</c:f>
              <c:numCache>
                <c:formatCode>General</c:formatCode>
                <c:ptCount val="3"/>
                <c:pt idx="0">
                  <c:v>11.227313999999998</c:v>
                </c:pt>
                <c:pt idx="1">
                  <c:v>5.9817100000000014</c:v>
                </c:pt>
                <c:pt idx="2">
                  <c:v>2.037190450400000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E$70</c15:sqref>
                        </c15:formulaRef>
                      </c:ext>
                    </c:extLst>
                    <c:strCache>
                      <c:ptCount val="1"/>
                      <c:pt idx="0">
                        <c:v>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71:$C$73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7B90-4F02-9F11-6A003498B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977024"/>
        <c:axId val="244991104"/>
      </c:barChart>
      <c:catAx>
        <c:axId val="244977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4991104"/>
        <c:crosses val="autoZero"/>
        <c:auto val="1"/>
        <c:lblAlgn val="ctr"/>
        <c:lblOffset val="100"/>
        <c:noMultiLvlLbl val="0"/>
      </c:catAx>
      <c:valAx>
        <c:axId val="244991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Content (mg g</a:t>
                </a:r>
                <a:r>
                  <a:rPr lang="en-US" sz="1000" b="1" i="0" strike="noStrike" baseline="30000">
                    <a:solidFill>
                      <a:srgbClr val="000000"/>
                    </a:solidFill>
                    <a:latin typeface="Calibri"/>
                    <a:cs typeface="Calibri"/>
                  </a:rPr>
                  <a:t>-1</a:t>
                </a: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49770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42289253458605"/>
          <c:y val="1.3505203741424221E-2"/>
          <c:w val="0.22552327639987119"/>
          <c:h val="0.15947384955259092"/>
        </c:manualLayout>
      </c:layout>
      <c:overlay val="0"/>
      <c:txPr>
        <a:bodyPr/>
        <a:lstStyle/>
        <a:p>
          <a:pPr>
            <a:defRPr lang="en-US" sz="73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57174103237144"/>
          <c:y val="5.1400554097404488E-2"/>
          <c:w val="0.78729221347332135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2]leafy crops'!$D$94:$D$96</c:f>
              <c:numCache>
                <c:formatCode>General</c:formatCode>
                <c:ptCount val="3"/>
                <c:pt idx="0">
                  <c:v>17.514140000000001</c:v>
                </c:pt>
                <c:pt idx="1">
                  <c:v>8.9680266666666668</c:v>
                </c:pt>
                <c:pt idx="2">
                  <c:v>5.206447344000003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D$93</c15:sqref>
                        </c15:formulaRef>
                      </c:ext>
                    </c:extLst>
                    <c:strCache>
                      <c:ptCount val="1"/>
                      <c:pt idx="0">
                        <c:v>Un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94:$C$96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C416-403E-8ECA-23A3411D7B8F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>
                <c:manualLayout>
                  <c:x val="-4.9585279356140814E-2"/>
                  <c:y val="-0.2422817418093020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3.04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416-403E-8ECA-23A3411D7B8F}"/>
                </c:ext>
              </c:extLst>
            </c:dLbl>
            <c:dLbl>
              <c:idx val="1"/>
              <c:layout>
                <c:manualLayout>
                  <c:x val="-3.7425910626268426E-2"/>
                  <c:y val="-0.1029191621317603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.42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416-403E-8ECA-23A3411D7B8F}"/>
                </c:ext>
              </c:extLst>
            </c:dLbl>
            <c:dLbl>
              <c:idx val="2"/>
              <c:layout>
                <c:manualLayout>
                  <c:x val="-3.4055314820122896E-2"/>
                  <c:y val="-2.89913760779902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0.32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416-403E-8ECA-23A3411D7B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[2]leafy crops'!$E$94:$E$96</c:f>
              <c:numCache>
                <c:formatCode>General</c:formatCode>
                <c:ptCount val="3"/>
                <c:pt idx="0">
                  <c:v>11.891875333333333</c:v>
                </c:pt>
                <c:pt idx="1">
                  <c:v>6.77719</c:v>
                </c:pt>
                <c:pt idx="2">
                  <c:v>5.04217155119997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E$93</c15:sqref>
                        </c15:formulaRef>
                      </c:ext>
                    </c:extLst>
                    <c:strCache>
                      <c:ptCount val="1"/>
                      <c:pt idx="0">
                        <c:v>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94:$C$96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C416-403E-8ECA-23A3411D7B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016448"/>
        <c:axId val="245017984"/>
      </c:barChart>
      <c:catAx>
        <c:axId val="245016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5017984"/>
        <c:crosses val="autoZero"/>
        <c:auto val="1"/>
        <c:lblAlgn val="ctr"/>
        <c:lblOffset val="100"/>
        <c:noMultiLvlLbl val="0"/>
      </c:catAx>
      <c:valAx>
        <c:axId val="2450179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Content (mg g</a:t>
                </a:r>
                <a:r>
                  <a:rPr lang="en-US" sz="1000" b="1" i="0" strike="noStrike" baseline="30000">
                    <a:solidFill>
                      <a:srgbClr val="000000"/>
                    </a:solidFill>
                    <a:latin typeface="Calibri"/>
                    <a:cs typeface="Calibri"/>
                  </a:rPr>
                  <a:t>-1</a:t>
                </a: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50164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42289253458605"/>
          <c:y val="1.3505203741424221E-2"/>
          <c:w val="0.22552327639987022"/>
          <c:h val="0.1594738495525907"/>
        </c:manualLayout>
      </c:layout>
      <c:overlay val="0"/>
      <c:txPr>
        <a:bodyPr/>
        <a:lstStyle/>
        <a:p>
          <a:pPr>
            <a:defRPr lang="en-US" sz="73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57174103237144"/>
          <c:y val="5.1400554097404488E-2"/>
          <c:w val="0.78729221347332168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2]leafy crops'!$D$120:$D$122</c:f>
              <c:numCache>
                <c:formatCode>General</c:formatCode>
                <c:ptCount val="3"/>
                <c:pt idx="0">
                  <c:v>15.455756000000058</c:v>
                </c:pt>
                <c:pt idx="1">
                  <c:v>11.44466666666667</c:v>
                </c:pt>
                <c:pt idx="2">
                  <c:v>2.41794004160000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D$119</c15:sqref>
                        </c15:formulaRef>
                      </c:ext>
                    </c:extLst>
                    <c:strCache>
                      <c:ptCount val="1"/>
                      <c:pt idx="0">
                        <c:v>Un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120:$C$122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A491-4FF2-A235-50E09A843741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>
                <c:manualLayout>
                  <c:x val="-4.9585279356140738E-2"/>
                  <c:y val="-0.3503898499174125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8.55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491-4FF2-A235-50E09A843741}"/>
                </c:ext>
              </c:extLst>
            </c:dLbl>
            <c:dLbl>
              <c:idx val="1"/>
              <c:layout>
                <c:manualLayout>
                  <c:x val="-3.7425910626268426E-2"/>
                  <c:y val="-0.2573593165719147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4.00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491-4FF2-A235-50E09A843741}"/>
                </c:ext>
              </c:extLst>
            </c:dLbl>
            <c:dLbl>
              <c:idx val="2"/>
              <c:layout>
                <c:manualLayout>
                  <c:x val="-3.4055314820122896E-2"/>
                  <c:y val="-2.89913760779902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 = 1.01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491-4FF2-A235-50E09A84374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[2]leafy crops'!$E$120:$E$122</c:f>
              <c:numCache>
                <c:formatCode>General</c:formatCode>
                <c:ptCount val="3"/>
                <c:pt idx="0">
                  <c:v>7.6685933333333338</c:v>
                </c:pt>
                <c:pt idx="1">
                  <c:v>5.7639633333333515</c:v>
                </c:pt>
                <c:pt idx="2">
                  <c:v>2.930900756000000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leafy crops'!$E$119</c15:sqref>
                        </c15:formulaRef>
                      </c:ext>
                    </c:extLst>
                    <c:strCache>
                      <c:ptCount val="1"/>
                      <c:pt idx="0">
                        <c:v>Polluted area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[2]leafy crops'!$C$120:$C$122</c15:sqref>
                        </c15:formulaRef>
                      </c:ext>
                    </c:extLst>
                    <c:strCache>
                      <c:ptCount val="3"/>
                      <c:pt idx="0">
                        <c:v>Chlorophyll A</c:v>
                      </c:pt>
                      <c:pt idx="1">
                        <c:v>Chlorophyll B</c:v>
                      </c:pt>
                      <c:pt idx="2">
                        <c:v>Carotenoid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A491-4FF2-A235-50E09A843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158272"/>
        <c:axId val="245159808"/>
      </c:barChart>
      <c:catAx>
        <c:axId val="24515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5159808"/>
        <c:crosses val="autoZero"/>
        <c:auto val="1"/>
        <c:lblAlgn val="ctr"/>
        <c:lblOffset val="100"/>
        <c:noMultiLvlLbl val="0"/>
      </c:catAx>
      <c:valAx>
        <c:axId val="245159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Content (mg g</a:t>
                </a:r>
                <a:r>
                  <a:rPr lang="en-US" sz="1000" b="1" i="0" strike="noStrike" baseline="30000">
                    <a:solidFill>
                      <a:srgbClr val="000000"/>
                    </a:solidFill>
                    <a:latin typeface="Calibri"/>
                    <a:cs typeface="Calibri"/>
                  </a:rPr>
                  <a:t>-1</a:t>
                </a:r>
                <a:r>
                  <a:rPr lang="en-US" sz="1000" b="1" i="0" strike="noStrike">
                    <a:solidFill>
                      <a:srgbClr val="000000"/>
                    </a:solidFill>
                    <a:latin typeface="Calibri"/>
                    <a:cs typeface="Calibri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451582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42289253458605"/>
          <c:y val="1.3505203741424221E-2"/>
          <c:w val="0.22552327639987022"/>
          <c:h val="0.1594738495525907"/>
        </c:manualLayout>
      </c:layout>
      <c:overlay val="0"/>
      <c:txPr>
        <a:bodyPr/>
        <a:lstStyle/>
        <a:p>
          <a:pPr>
            <a:defRPr lang="en-US" sz="73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533" l="0.70000000000000062" r="0.70000000000000062" t="0.75000000000000533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9.25925925925926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BB5-4641-8281-8014354268D3}"/>
                </c:ext>
              </c:extLst>
            </c:dLbl>
            <c:dLbl>
              <c:idx val="1"/>
              <c:layout>
                <c:manualLayout>
                  <c:x val="0"/>
                  <c:y val="-5.092592592592597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BB5-4641-8281-8014354268D3}"/>
                </c:ext>
              </c:extLst>
            </c:dLbl>
            <c:dLbl>
              <c:idx val="2"/>
              <c:layout>
                <c:manualLayout>
                  <c:x val="0"/>
                  <c:y val="-6.94444444444444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BB5-4641-8281-8014354268D3}"/>
                </c:ext>
              </c:extLst>
            </c:dLbl>
            <c:dLbl>
              <c:idx val="3"/>
              <c:layout>
                <c:manualLayout>
                  <c:x val="-5.5555555555556572E-3"/>
                  <c:y val="-0.1018518518518518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BB5-4641-8281-8014354268D3}"/>
                </c:ext>
              </c:extLst>
            </c:dLbl>
            <c:dLbl>
              <c:idx val="4"/>
              <c:layout>
                <c:manualLayout>
                  <c:x val="-1.0185067526415994E-16"/>
                  <c:y val="-4.629629629629638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BB5-4641-8281-8014354268D3}"/>
                </c:ext>
              </c:extLst>
            </c:dLbl>
            <c:dLbl>
              <c:idx val="5"/>
              <c:layout>
                <c:manualLayout>
                  <c:x val="-1.0185067526415994E-16"/>
                  <c:y val="-6.94444444444444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BB5-4641-8281-8014354268D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900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igment all'!$E$5:$J$5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'Pigment all'!$E$2:$J$3</c:f>
              <c:multiLvlStrCache>
                <c:ptCount val="6"/>
                <c:lvl>
                  <c:pt idx="0">
                    <c:v>U</c:v>
                  </c:pt>
                  <c:pt idx="1">
                    <c:v>P</c:v>
                  </c:pt>
                  <c:pt idx="2">
                    <c:v>U</c:v>
                  </c:pt>
                  <c:pt idx="3">
                    <c:v>P</c:v>
                  </c:pt>
                  <c:pt idx="4">
                    <c:v>U</c:v>
                  </c:pt>
                  <c:pt idx="5">
                    <c:v>P</c:v>
                  </c:pt>
                </c:lvl>
                <c:lvl>
                  <c:pt idx="0">
                    <c:v>Chlorophyll A
</c:v>
                  </c:pt>
                  <c:pt idx="2">
                    <c:v>Clorophyll B
</c:v>
                  </c:pt>
                  <c:pt idx="4">
                    <c:v>Carotenoids
</c:v>
                  </c:pt>
                </c:lvl>
              </c:multiLvlStrCache>
            </c:multiLvlStrRef>
          </c:cat>
          <c:val>
            <c:numRef>
              <c:f>'Pigment all'!$E$4:$J$4</c:f>
              <c:numCache>
                <c:formatCode>0.0</c:formatCode>
                <c:ptCount val="6"/>
                <c:pt idx="0">
                  <c:v>1.6356708666666666</c:v>
                </c:pt>
                <c:pt idx="1">
                  <c:v>0.91723813333333337</c:v>
                </c:pt>
                <c:pt idx="2">
                  <c:v>0.83254733333333331</c:v>
                </c:pt>
                <c:pt idx="3">
                  <c:v>0.66</c:v>
                </c:pt>
                <c:pt idx="4">
                  <c:v>0.64109312511999994</c:v>
                </c:pt>
                <c:pt idx="5">
                  <c:v>0.43701161928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B5-4641-8281-8014354268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245176192"/>
        <c:axId val="245177728"/>
      </c:barChart>
      <c:catAx>
        <c:axId val="2451761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45177728"/>
        <c:crosses val="autoZero"/>
        <c:auto val="1"/>
        <c:lblAlgn val="ctr"/>
        <c:lblOffset val="100"/>
        <c:noMultiLvlLbl val="0"/>
      </c:catAx>
      <c:valAx>
        <c:axId val="245177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Content (mg g</a:t>
                </a:r>
                <a:r>
                  <a:rPr lang="en-US" sz="110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8.5330271216097989E-3"/>
              <c:y val="0.226641878098571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451761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0550</xdr:colOff>
      <xdr:row>20</xdr:row>
      <xdr:rowOff>0</xdr:rowOff>
    </xdr:from>
    <xdr:to>
      <xdr:col>5</xdr:col>
      <xdr:colOff>19050</xdr:colOff>
      <xdr:row>2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90550</xdr:colOff>
      <xdr:row>20</xdr:row>
      <xdr:rowOff>0</xdr:rowOff>
    </xdr:from>
    <xdr:to>
      <xdr:col>3</xdr:col>
      <xdr:colOff>0</xdr:colOff>
      <xdr:row>20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90550</xdr:colOff>
      <xdr:row>20</xdr:row>
      <xdr:rowOff>0</xdr:rowOff>
    </xdr:from>
    <xdr:to>
      <xdr:col>3</xdr:col>
      <xdr:colOff>0</xdr:colOff>
      <xdr:row>20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0</xdr:col>
      <xdr:colOff>38100</xdr:colOff>
      <xdr:row>20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0</xdr:col>
      <xdr:colOff>38100</xdr:colOff>
      <xdr:row>20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0</xdr:col>
      <xdr:colOff>38100</xdr:colOff>
      <xdr:row>20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0</xdr:col>
      <xdr:colOff>38100</xdr:colOff>
      <xdr:row>20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0</xdr:col>
      <xdr:colOff>171450</xdr:colOff>
      <xdr:row>20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76200</xdr:colOff>
      <xdr:row>6</xdr:row>
      <xdr:rowOff>123825</xdr:rowOff>
    </xdr:from>
    <xdr:to>
      <xdr:col>15</xdr:col>
      <xdr:colOff>238125</xdr:colOff>
      <xdr:row>21</xdr:row>
      <xdr:rowOff>95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7</xdr:row>
      <xdr:rowOff>0</xdr:rowOff>
    </xdr:from>
    <xdr:to>
      <xdr:col>7</xdr:col>
      <xdr:colOff>304800</xdr:colOff>
      <xdr:row>21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03F81D4-F518-4B58-9BB0-7F1FEC346D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4583</cdr:x>
      <cdr:y>0.12847</cdr:y>
    </cdr:from>
    <cdr:to>
      <cdr:x>0.35</cdr:x>
      <cdr:y>0.2118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23950" y="352425"/>
          <a:ext cx="4762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4167</cdr:x>
      <cdr:y>0.15625</cdr:y>
    </cdr:from>
    <cdr:to>
      <cdr:x>0.37708</cdr:x>
      <cdr:y>0.2534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04900" y="428625"/>
          <a:ext cx="6191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9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rPr>
            <a:t>t = 6.1*</a:t>
          </a:r>
        </a:p>
      </cdr:txBody>
    </cdr:sp>
  </cdr:relSizeAnchor>
  <cdr:relSizeAnchor xmlns:cdr="http://schemas.openxmlformats.org/drawingml/2006/chartDrawing">
    <cdr:from>
      <cdr:x>0.48958</cdr:x>
      <cdr:y>0.15972</cdr:y>
    </cdr:from>
    <cdr:to>
      <cdr:x>0.625</cdr:x>
      <cdr:y>0.2569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238375" y="438150"/>
          <a:ext cx="6191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9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rPr>
            <a:t>t = 0.7</a:t>
          </a:r>
        </a:p>
      </cdr:txBody>
    </cdr:sp>
  </cdr:relSizeAnchor>
  <cdr:relSizeAnchor xmlns:cdr="http://schemas.openxmlformats.org/drawingml/2006/chartDrawing">
    <cdr:from>
      <cdr:x>0.76875</cdr:x>
      <cdr:y>0.15625</cdr:y>
    </cdr:from>
    <cdr:to>
      <cdr:x>0.90416</cdr:x>
      <cdr:y>0.2534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3514740" y="428634"/>
          <a:ext cx="619095" cy="2666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9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rPr>
            <a:t>t = 1.2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4583</cdr:x>
      <cdr:y>0.12847</cdr:y>
    </cdr:from>
    <cdr:to>
      <cdr:x>0.35</cdr:x>
      <cdr:y>0.2118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23950" y="352425"/>
          <a:ext cx="4762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"/>
  <sheetViews>
    <sheetView tabSelected="1" workbookViewId="0">
      <selection activeCell="A30" sqref="A30"/>
    </sheetView>
  </sheetViews>
  <sheetFormatPr defaultRowHeight="15" x14ac:dyDescent="0.25"/>
  <cols>
    <col min="1" max="1" width="29.85546875" style="16" bestFit="1" customWidth="1"/>
    <col min="2" max="2" width="14.28515625" style="16" bestFit="1" customWidth="1"/>
    <col min="3" max="3" width="13.28515625" style="16" bestFit="1" customWidth="1"/>
    <col min="4" max="4" width="9.5703125" style="16" bestFit="1" customWidth="1"/>
    <col min="5" max="7" width="9.140625" style="16"/>
  </cols>
  <sheetData>
    <row r="1" spans="1:7" ht="15.75" x14ac:dyDescent="0.25">
      <c r="A1" s="41" t="s">
        <v>46</v>
      </c>
      <c r="B1" s="29" t="s">
        <v>47</v>
      </c>
      <c r="C1" s="30"/>
      <c r="D1" s="30"/>
      <c r="E1" s="29" t="s">
        <v>48</v>
      </c>
      <c r="F1" s="30"/>
      <c r="G1" s="30"/>
    </row>
    <row r="2" spans="1:7" ht="21.75" customHeight="1" x14ac:dyDescent="0.25">
      <c r="A2" s="42" t="s">
        <v>49</v>
      </c>
      <c r="B2" s="32" t="s">
        <v>50</v>
      </c>
      <c r="C2" s="32" t="s">
        <v>51</v>
      </c>
      <c r="D2" s="32" t="s">
        <v>52</v>
      </c>
      <c r="E2" s="32" t="s">
        <v>50</v>
      </c>
      <c r="F2" s="32" t="s">
        <v>51</v>
      </c>
      <c r="G2" s="32" t="s">
        <v>52</v>
      </c>
    </row>
    <row r="3" spans="1:7" ht="15.75" x14ac:dyDescent="0.25">
      <c r="A3" s="42" t="s">
        <v>53</v>
      </c>
      <c r="B3" s="32">
        <v>13</v>
      </c>
      <c r="C3" s="32">
        <v>10</v>
      </c>
      <c r="D3" s="32">
        <v>12</v>
      </c>
      <c r="E3" s="32">
        <v>5</v>
      </c>
      <c r="F3" s="32">
        <v>4</v>
      </c>
      <c r="G3" s="32">
        <v>5</v>
      </c>
    </row>
    <row r="4" spans="1:7" ht="15.75" x14ac:dyDescent="0.25">
      <c r="A4" s="42" t="s">
        <v>54</v>
      </c>
      <c r="B4" s="32">
        <v>137</v>
      </c>
      <c r="C4" s="32">
        <v>137</v>
      </c>
      <c r="D4" s="32">
        <v>138</v>
      </c>
      <c r="E4" s="32">
        <v>65</v>
      </c>
      <c r="F4" s="32">
        <v>58</v>
      </c>
      <c r="G4" s="32">
        <v>48</v>
      </c>
    </row>
    <row r="5" spans="1:7" ht="15.75" x14ac:dyDescent="0.25">
      <c r="A5" s="42" t="s">
        <v>0</v>
      </c>
      <c r="B5" s="32">
        <v>130</v>
      </c>
      <c r="C5" s="32">
        <v>128</v>
      </c>
      <c r="D5" s="32">
        <v>130</v>
      </c>
      <c r="E5" s="32">
        <v>60</v>
      </c>
      <c r="F5" s="32">
        <v>52</v>
      </c>
      <c r="G5" s="32">
        <v>43</v>
      </c>
    </row>
    <row r="6" spans="1:7" ht="15.75" x14ac:dyDescent="0.25">
      <c r="A6" s="42" t="s">
        <v>1</v>
      </c>
      <c r="B6" s="32">
        <v>7</v>
      </c>
      <c r="C6" s="32">
        <v>9</v>
      </c>
      <c r="D6" s="32">
        <v>8</v>
      </c>
      <c r="E6" s="32">
        <v>5</v>
      </c>
      <c r="F6" s="32">
        <v>6</v>
      </c>
      <c r="G6" s="32">
        <v>5</v>
      </c>
    </row>
    <row r="7" spans="1:7" ht="15.75" x14ac:dyDescent="0.25">
      <c r="A7" s="42" t="s">
        <v>55</v>
      </c>
      <c r="B7" s="32">
        <v>566</v>
      </c>
      <c r="C7" s="32">
        <v>525</v>
      </c>
      <c r="D7" s="32">
        <v>549</v>
      </c>
      <c r="E7" s="32">
        <v>165</v>
      </c>
      <c r="F7" s="32">
        <v>154</v>
      </c>
      <c r="G7" s="32">
        <v>167</v>
      </c>
    </row>
    <row r="8" spans="1:7" ht="15.75" x14ac:dyDescent="0.25">
      <c r="A8" s="42" t="s">
        <v>56</v>
      </c>
      <c r="B8" s="32">
        <v>43.53</v>
      </c>
      <c r="C8" s="32">
        <v>52.5</v>
      </c>
      <c r="D8" s="32">
        <v>45.75</v>
      </c>
      <c r="E8" s="32">
        <v>33</v>
      </c>
      <c r="F8" s="32">
        <v>38.5</v>
      </c>
      <c r="G8" s="32">
        <v>33.4</v>
      </c>
    </row>
    <row r="9" spans="1:7" ht="15.75" x14ac:dyDescent="0.25">
      <c r="A9" s="42" t="s">
        <v>57</v>
      </c>
      <c r="B9" s="32">
        <v>128</v>
      </c>
      <c r="C9" s="32">
        <v>124</v>
      </c>
      <c r="D9" s="32">
        <v>132</v>
      </c>
      <c r="E9" s="32">
        <v>42.6</v>
      </c>
      <c r="F9" s="32">
        <v>40.5</v>
      </c>
      <c r="G9" s="32">
        <v>39.799999999999997</v>
      </c>
    </row>
    <row r="10" spans="1:7" ht="15.75" x14ac:dyDescent="0.25">
      <c r="A10" s="42" t="s">
        <v>58</v>
      </c>
      <c r="B10" s="32">
        <v>521</v>
      </c>
      <c r="C10" s="32">
        <v>496</v>
      </c>
      <c r="D10" s="32">
        <v>528</v>
      </c>
      <c r="E10" s="32">
        <v>170.4</v>
      </c>
      <c r="F10" s="32">
        <v>162</v>
      </c>
      <c r="G10" s="32">
        <v>159.19999999999999</v>
      </c>
    </row>
    <row r="11" spans="1:7" ht="15.75" x14ac:dyDescent="0.25">
      <c r="A11" s="42" t="s">
        <v>59</v>
      </c>
      <c r="B11" s="32">
        <v>146.4</v>
      </c>
      <c r="C11" s="32">
        <v>149.80000000000001</v>
      </c>
      <c r="D11" s="32">
        <v>155.4</v>
      </c>
      <c r="E11" s="32">
        <v>48</v>
      </c>
      <c r="F11" s="32">
        <v>46.5</v>
      </c>
      <c r="G11" s="32">
        <v>44.9</v>
      </c>
    </row>
    <row r="12" spans="1:7" ht="15.75" x14ac:dyDescent="0.25">
      <c r="A12" s="42" t="s">
        <v>60</v>
      </c>
      <c r="B12" s="32">
        <v>585.6</v>
      </c>
      <c r="C12" s="32">
        <v>599.20000000000005</v>
      </c>
      <c r="D12" s="32">
        <v>621.6</v>
      </c>
      <c r="E12" s="32">
        <v>192</v>
      </c>
      <c r="F12" s="32">
        <v>186</v>
      </c>
      <c r="G12" s="32">
        <v>179.6</v>
      </c>
    </row>
    <row r="13" spans="1:7" ht="15.75" x14ac:dyDescent="0.25">
      <c r="A13" s="42" t="s">
        <v>61</v>
      </c>
      <c r="B13" s="32">
        <v>31</v>
      </c>
      <c r="C13" s="32">
        <v>34</v>
      </c>
      <c r="D13" s="32">
        <v>32</v>
      </c>
      <c r="E13" s="32">
        <v>12.5</v>
      </c>
      <c r="F13" s="32">
        <v>10.6</v>
      </c>
      <c r="G13" s="32">
        <v>9.8800000000000008</v>
      </c>
    </row>
    <row r="14" spans="1:7" ht="15.75" x14ac:dyDescent="0.25">
      <c r="A14" s="42" t="s">
        <v>62</v>
      </c>
      <c r="B14" s="32">
        <v>124</v>
      </c>
      <c r="C14" s="32">
        <v>136</v>
      </c>
      <c r="D14" s="32">
        <v>128</v>
      </c>
      <c r="E14" s="32">
        <v>50</v>
      </c>
      <c r="F14" s="32">
        <v>42.4</v>
      </c>
      <c r="G14" s="32">
        <v>39.520000000000003</v>
      </c>
    </row>
    <row r="15" spans="1:7" ht="15.75" x14ac:dyDescent="0.25">
      <c r="A15" s="42" t="s">
        <v>63</v>
      </c>
      <c r="B15" s="32">
        <v>305.39999999999998</v>
      </c>
      <c r="C15" s="32">
        <v>307.8</v>
      </c>
      <c r="D15" s="32">
        <v>319.39999999999998</v>
      </c>
      <c r="E15" s="32">
        <v>103.1</v>
      </c>
      <c r="F15" s="32">
        <v>97.6</v>
      </c>
      <c r="G15" s="32">
        <v>94.58</v>
      </c>
    </row>
    <row r="16" spans="1:7" ht="15.75" x14ac:dyDescent="0.25">
      <c r="A16" s="42" t="s">
        <v>64</v>
      </c>
      <c r="B16" s="32">
        <v>1221.5999999999999</v>
      </c>
      <c r="C16" s="32">
        <v>1231.2</v>
      </c>
      <c r="D16" s="32">
        <v>1277.5999999999999</v>
      </c>
      <c r="E16" s="32">
        <v>412.4</v>
      </c>
      <c r="F16" s="32">
        <v>390.4</v>
      </c>
      <c r="G16" s="32">
        <v>378.32</v>
      </c>
    </row>
    <row r="17" spans="1:7" ht="15.75" x14ac:dyDescent="0.25">
      <c r="A17" s="42" t="s">
        <v>65</v>
      </c>
      <c r="B17" s="32">
        <v>7.9</v>
      </c>
      <c r="C17" s="32">
        <v>6.85</v>
      </c>
      <c r="D17" s="32">
        <v>8</v>
      </c>
      <c r="E17" s="32">
        <v>3.68</v>
      </c>
      <c r="F17" s="32">
        <v>2.85</v>
      </c>
      <c r="G17" s="32">
        <v>2.7</v>
      </c>
    </row>
    <row r="18" spans="1:7" ht="15.75" x14ac:dyDescent="0.25">
      <c r="A18" s="42" t="s">
        <v>66</v>
      </c>
      <c r="B18" s="32">
        <v>31.6</v>
      </c>
      <c r="C18" s="32">
        <v>27.4</v>
      </c>
      <c r="D18" s="32">
        <v>32</v>
      </c>
      <c r="E18" s="32">
        <v>14.72</v>
      </c>
      <c r="F18" s="32">
        <v>11.4</v>
      </c>
      <c r="G18" s="32">
        <v>10.8</v>
      </c>
    </row>
    <row r="19" spans="1:7" ht="15.75" x14ac:dyDescent="0.25">
      <c r="A19" s="42" t="s">
        <v>67</v>
      </c>
      <c r="B19" s="32">
        <v>15.2</v>
      </c>
      <c r="C19" s="32">
        <v>12.94</v>
      </c>
      <c r="D19" s="32">
        <v>13.7</v>
      </c>
      <c r="E19" s="32">
        <v>3.64</v>
      </c>
      <c r="F19" s="32">
        <v>3.51</v>
      </c>
      <c r="G19" s="32">
        <v>3.4</v>
      </c>
    </row>
    <row r="20" spans="1:7" ht="15.75" x14ac:dyDescent="0.25">
      <c r="A20" s="42" t="s">
        <v>68</v>
      </c>
      <c r="B20" s="32">
        <v>60.8</v>
      </c>
      <c r="C20" s="32">
        <v>51.76</v>
      </c>
      <c r="D20" s="32">
        <v>54.8</v>
      </c>
      <c r="E20" s="32">
        <v>14.56</v>
      </c>
      <c r="F20" s="32">
        <v>14.04</v>
      </c>
      <c r="G20" s="32">
        <v>13.6</v>
      </c>
    </row>
    <row r="21" spans="1:7" ht="15.75" x14ac:dyDescent="0.25">
      <c r="A21" s="42" t="s">
        <v>69</v>
      </c>
      <c r="B21" s="32">
        <v>2.6</v>
      </c>
      <c r="C21" s="32">
        <v>2.4500000000000002</v>
      </c>
      <c r="D21" s="32">
        <v>2.5</v>
      </c>
      <c r="E21" s="32">
        <v>1.2</v>
      </c>
      <c r="F21" s="32">
        <v>0.95</v>
      </c>
      <c r="G21" s="32">
        <v>0.5</v>
      </c>
    </row>
    <row r="22" spans="1:7" ht="15.75" x14ac:dyDescent="0.25">
      <c r="A22" s="42" t="s">
        <v>70</v>
      </c>
      <c r="B22" s="32">
        <v>10.4</v>
      </c>
      <c r="C22" s="32">
        <v>9.8000000000000007</v>
      </c>
      <c r="D22" s="32">
        <v>10</v>
      </c>
      <c r="E22" s="32">
        <v>4.8</v>
      </c>
      <c r="F22" s="32">
        <v>3.8</v>
      </c>
      <c r="G22" s="32">
        <v>2</v>
      </c>
    </row>
    <row r="23" spans="1:7" ht="15.75" x14ac:dyDescent="0.25">
      <c r="A23" s="42" t="s">
        <v>71</v>
      </c>
      <c r="B23" s="32">
        <v>25.7</v>
      </c>
      <c r="C23" s="32">
        <v>22.24</v>
      </c>
      <c r="D23" s="32">
        <v>24.2</v>
      </c>
      <c r="E23" s="32">
        <v>8.52</v>
      </c>
      <c r="F23" s="32">
        <v>7.31</v>
      </c>
      <c r="G23" s="32">
        <v>6.6</v>
      </c>
    </row>
    <row r="24" spans="1:7" ht="15.75" x14ac:dyDescent="0.25">
      <c r="A24" s="42" t="s">
        <v>72</v>
      </c>
      <c r="B24" s="32">
        <v>102.8</v>
      </c>
      <c r="C24" s="32">
        <v>88.96</v>
      </c>
      <c r="D24" s="32">
        <v>96.8</v>
      </c>
      <c r="E24" s="32">
        <v>34.08</v>
      </c>
      <c r="F24" s="32">
        <v>29.24</v>
      </c>
      <c r="G24" s="32">
        <v>26.4</v>
      </c>
    </row>
    <row r="25" spans="1:7" ht="15.75" x14ac:dyDescent="0.25">
      <c r="A25" s="42" t="s">
        <v>73</v>
      </c>
      <c r="B25" s="32">
        <v>5130.7</v>
      </c>
      <c r="C25" s="32">
        <v>5171</v>
      </c>
      <c r="D25" s="32">
        <v>5365.9</v>
      </c>
      <c r="E25" s="32">
        <v>1732</v>
      </c>
      <c r="F25" s="32">
        <v>1639.7</v>
      </c>
      <c r="G25" s="32">
        <v>1588.9</v>
      </c>
    </row>
    <row r="26" spans="1:7" ht="15.75" x14ac:dyDescent="0.25">
      <c r="A26" s="42" t="s">
        <v>74</v>
      </c>
      <c r="B26" s="32">
        <v>431.76</v>
      </c>
      <c r="C26" s="32">
        <v>373.63</v>
      </c>
      <c r="D26" s="32">
        <v>406.56</v>
      </c>
      <c r="E26" s="32">
        <v>143.13</v>
      </c>
      <c r="F26" s="32">
        <v>122.8</v>
      </c>
      <c r="G26" s="32">
        <v>110.88</v>
      </c>
    </row>
    <row r="27" spans="1:7" ht="15.75" x14ac:dyDescent="0.25">
      <c r="A27" s="43" t="s">
        <v>75</v>
      </c>
      <c r="B27" s="41">
        <v>1200</v>
      </c>
      <c r="C27" s="32">
        <v>1120</v>
      </c>
      <c r="D27" s="32">
        <v>1155</v>
      </c>
      <c r="E27" s="32">
        <v>189</v>
      </c>
      <c r="F27" s="32">
        <v>157</v>
      </c>
      <c r="G27" s="32">
        <v>176</v>
      </c>
    </row>
    <row r="28" spans="1:7" ht="15.75" x14ac:dyDescent="0.25">
      <c r="A28" s="43" t="s">
        <v>76</v>
      </c>
      <c r="B28" s="41">
        <v>5040</v>
      </c>
      <c r="C28" s="32">
        <v>4704</v>
      </c>
      <c r="D28" s="32">
        <v>4851</v>
      </c>
      <c r="E28" s="32">
        <v>793.8</v>
      </c>
      <c r="F28" s="32">
        <v>628</v>
      </c>
      <c r="G28" s="32">
        <v>739.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2:J4"/>
  <sheetViews>
    <sheetView topLeftCell="A13" workbookViewId="0">
      <selection activeCell="E5" sqref="E5:J5"/>
    </sheetView>
  </sheetViews>
  <sheetFormatPr defaultRowHeight="15" x14ac:dyDescent="0.25"/>
  <cols>
    <col min="12" max="12" width="11.28515625" bestFit="1" customWidth="1"/>
  </cols>
  <sheetData>
    <row r="2" spans="4:10" x14ac:dyDescent="0.25">
      <c r="D2" s="1" t="s">
        <v>15</v>
      </c>
      <c r="E2" s="39" t="s">
        <v>34</v>
      </c>
      <c r="F2" s="40"/>
      <c r="G2" s="39" t="s">
        <v>35</v>
      </c>
      <c r="H2" s="40"/>
      <c r="I2" s="39" t="s">
        <v>36</v>
      </c>
      <c r="J2" s="40"/>
    </row>
    <row r="3" spans="4:10" x14ac:dyDescent="0.25">
      <c r="D3" s="1"/>
      <c r="E3" s="2" t="s">
        <v>17</v>
      </c>
      <c r="F3" s="2" t="s">
        <v>14</v>
      </c>
      <c r="G3" s="2" t="s">
        <v>17</v>
      </c>
      <c r="H3" s="2" t="s">
        <v>14</v>
      </c>
      <c r="I3" s="2" t="s">
        <v>17</v>
      </c>
      <c r="J3" s="2" t="s">
        <v>14</v>
      </c>
    </row>
    <row r="4" spans="4:10" x14ac:dyDescent="0.25">
      <c r="D4" s="3" t="s">
        <v>16</v>
      </c>
      <c r="E4" s="5">
        <v>1.6356708666666666</v>
      </c>
      <c r="F4" s="5">
        <v>0.91723813333333337</v>
      </c>
      <c r="G4" s="5">
        <v>0.83254733333333331</v>
      </c>
      <c r="H4" s="5">
        <v>0.66</v>
      </c>
      <c r="I4" s="5">
        <v>0.64109312511999994</v>
      </c>
      <c r="J4" s="5">
        <v>0.43701161928000004</v>
      </c>
    </row>
  </sheetData>
  <mergeCells count="3">
    <mergeCell ref="E2:F2"/>
    <mergeCell ref="G2:H2"/>
    <mergeCell ref="I2:J2"/>
  </mergeCells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3"/>
  <sheetViews>
    <sheetView workbookViewId="0">
      <selection sqref="A1:N1048576"/>
    </sheetView>
  </sheetViews>
  <sheetFormatPr defaultRowHeight="15" x14ac:dyDescent="0.25"/>
  <cols>
    <col min="1" max="14" width="9.140625" style="16"/>
  </cols>
  <sheetData>
    <row r="1" spans="1:14" ht="17.25" customHeight="1" x14ac:dyDescent="0.25">
      <c r="A1" s="2" t="s">
        <v>45</v>
      </c>
      <c r="B1" s="2"/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ht="17.25" customHeight="1" x14ac:dyDescent="0.25">
      <c r="A2" s="36" t="s">
        <v>39</v>
      </c>
      <c r="B2" s="2" t="s">
        <v>22</v>
      </c>
      <c r="C2" s="2">
        <v>125.5</v>
      </c>
      <c r="D2" s="2">
        <v>105.5</v>
      </c>
      <c r="E2" s="2">
        <v>0.1</v>
      </c>
      <c r="F2" s="2">
        <v>17</v>
      </c>
      <c r="G2" s="2">
        <v>9.5</v>
      </c>
      <c r="H2" s="2">
        <v>24.5</v>
      </c>
      <c r="I2" s="2">
        <v>2079</v>
      </c>
      <c r="J2" s="2">
        <v>62.5</v>
      </c>
      <c r="K2" s="2">
        <v>45</v>
      </c>
      <c r="L2" s="2">
        <v>3.05</v>
      </c>
      <c r="M2" s="2">
        <v>2.5</v>
      </c>
      <c r="N2" s="2">
        <v>0.2</v>
      </c>
    </row>
    <row r="3" spans="1:14" ht="17.25" customHeight="1" x14ac:dyDescent="0.25">
      <c r="A3" s="37"/>
      <c r="B3" s="2" t="s">
        <v>23</v>
      </c>
      <c r="C3" s="2">
        <v>147</v>
      </c>
      <c r="D3" s="2">
        <v>107</v>
      </c>
      <c r="E3" s="2">
        <v>0.2</v>
      </c>
      <c r="F3" s="2">
        <v>33.5</v>
      </c>
      <c r="G3" s="2">
        <v>19</v>
      </c>
      <c r="H3" s="2">
        <v>26.5</v>
      </c>
      <c r="I3" s="2">
        <v>2330</v>
      </c>
      <c r="J3" s="2">
        <v>64</v>
      </c>
      <c r="K3" s="2">
        <v>55.5</v>
      </c>
      <c r="L3" s="2">
        <v>3</v>
      </c>
      <c r="M3" s="2">
        <v>2.7</v>
      </c>
      <c r="N3" s="2">
        <v>0.2</v>
      </c>
    </row>
    <row r="4" spans="1:14" ht="17.25" customHeight="1" x14ac:dyDescent="0.25">
      <c r="A4" s="38"/>
      <c r="B4" s="2" t="s">
        <v>24</v>
      </c>
      <c r="C4" s="2">
        <v>156</v>
      </c>
      <c r="D4" s="2">
        <v>99.5</v>
      </c>
      <c r="E4" s="2">
        <v>0.15</v>
      </c>
      <c r="F4" s="2">
        <v>29.5</v>
      </c>
      <c r="G4" s="2">
        <v>14.5</v>
      </c>
      <c r="H4" s="2">
        <v>35.5</v>
      </c>
      <c r="I4" s="2">
        <v>2195</v>
      </c>
      <c r="J4" s="2">
        <v>68.5</v>
      </c>
      <c r="K4" s="2">
        <v>49</v>
      </c>
      <c r="L4" s="2">
        <v>2.8</v>
      </c>
      <c r="M4" s="2">
        <v>3</v>
      </c>
      <c r="N4" s="2">
        <v>0.2</v>
      </c>
    </row>
    <row r="5" spans="1:14" ht="17.25" customHeight="1" x14ac:dyDescent="0.25">
      <c r="A5" s="36" t="s">
        <v>40</v>
      </c>
      <c r="B5" s="2" t="s">
        <v>22</v>
      </c>
      <c r="C5" s="2">
        <v>172.5</v>
      </c>
      <c r="D5" s="2">
        <v>172.5</v>
      </c>
      <c r="E5" s="2">
        <v>0.35</v>
      </c>
      <c r="F5" s="2">
        <v>28</v>
      </c>
      <c r="G5" s="2">
        <v>23.5</v>
      </c>
      <c r="H5" s="2">
        <v>42</v>
      </c>
      <c r="I5" s="2">
        <v>2710</v>
      </c>
      <c r="J5" s="2">
        <v>185.5</v>
      </c>
      <c r="K5" s="2">
        <v>87</v>
      </c>
      <c r="L5" s="2">
        <v>4.3</v>
      </c>
      <c r="M5" s="2">
        <v>4.7</v>
      </c>
      <c r="N5" s="2">
        <v>0.35</v>
      </c>
    </row>
    <row r="6" spans="1:14" ht="17.25" customHeight="1" x14ac:dyDescent="0.25">
      <c r="A6" s="37"/>
      <c r="B6" s="2" t="s">
        <v>23</v>
      </c>
      <c r="C6" s="2">
        <v>193.5</v>
      </c>
      <c r="D6" s="2">
        <v>186</v>
      </c>
      <c r="E6" s="2">
        <v>0.4</v>
      </c>
      <c r="F6" s="2">
        <v>49.5</v>
      </c>
      <c r="G6" s="2">
        <v>43.5</v>
      </c>
      <c r="H6" s="2">
        <v>49.5</v>
      </c>
      <c r="I6" s="2">
        <v>2802</v>
      </c>
      <c r="J6" s="2">
        <v>206.5</v>
      </c>
      <c r="K6" s="2">
        <v>95.5</v>
      </c>
      <c r="L6" s="2">
        <v>4.55</v>
      </c>
      <c r="M6" s="2">
        <v>4.3499999999999996</v>
      </c>
      <c r="N6" s="2">
        <v>0.3</v>
      </c>
    </row>
    <row r="7" spans="1:14" ht="17.25" customHeight="1" x14ac:dyDescent="0.25">
      <c r="A7" s="38"/>
      <c r="B7" s="2" t="s">
        <v>24</v>
      </c>
      <c r="C7" s="2">
        <v>179</v>
      </c>
      <c r="D7" s="2">
        <v>177</v>
      </c>
      <c r="E7" s="2">
        <v>0.35</v>
      </c>
      <c r="F7" s="2">
        <v>43.5</v>
      </c>
      <c r="G7" s="2">
        <v>32.5</v>
      </c>
      <c r="H7" s="2">
        <v>47.5</v>
      </c>
      <c r="I7" s="2">
        <v>2722.5</v>
      </c>
      <c r="J7" s="2">
        <v>227.5</v>
      </c>
      <c r="K7" s="2">
        <v>93</v>
      </c>
      <c r="L7" s="2">
        <v>4.45</v>
      </c>
      <c r="M7" s="2">
        <v>4.45</v>
      </c>
      <c r="N7" s="2">
        <v>0.35</v>
      </c>
    </row>
    <row r="8" spans="1:14" ht="17.25" customHeight="1" x14ac:dyDescent="0.25">
      <c r="A8" s="36" t="s">
        <v>41</v>
      </c>
      <c r="B8" s="2" t="s">
        <v>22</v>
      </c>
      <c r="C8" s="2">
        <v>8.75</v>
      </c>
      <c r="D8" s="2">
        <v>0.75</v>
      </c>
      <c r="E8" s="2">
        <v>0.05</v>
      </c>
      <c r="F8" s="2">
        <v>0.7</v>
      </c>
      <c r="G8" s="2">
        <v>0.5</v>
      </c>
      <c r="H8" s="2">
        <v>1.075</v>
      </c>
      <c r="I8" s="2">
        <v>628</v>
      </c>
      <c r="J8" s="2">
        <v>11.5</v>
      </c>
      <c r="K8" s="2">
        <v>8</v>
      </c>
      <c r="L8" s="2">
        <v>0.5</v>
      </c>
      <c r="M8" s="2">
        <v>0.4</v>
      </c>
      <c r="N8" s="2">
        <v>2.5000000000000001E-2</v>
      </c>
    </row>
    <row r="9" spans="1:14" ht="17.25" customHeight="1" x14ac:dyDescent="0.25">
      <c r="A9" s="37"/>
      <c r="B9" s="2" t="s">
        <v>23</v>
      </c>
      <c r="C9" s="2">
        <v>7.25</v>
      </c>
      <c r="D9" s="2">
        <v>0.47499999999999998</v>
      </c>
      <c r="E9" s="2">
        <v>2.5000000000000001E-2</v>
      </c>
      <c r="F9" s="2">
        <v>0.75</v>
      </c>
      <c r="G9" s="2">
        <v>0.25</v>
      </c>
      <c r="H9" s="2">
        <v>1.05</v>
      </c>
      <c r="I9" s="2">
        <v>585</v>
      </c>
      <c r="J9" s="2">
        <v>12.5</v>
      </c>
      <c r="K9" s="2">
        <v>0.25</v>
      </c>
      <c r="L9" s="2">
        <v>0.625</v>
      </c>
      <c r="M9" s="2">
        <v>0.5</v>
      </c>
      <c r="N9" s="2">
        <v>0.05</v>
      </c>
    </row>
    <row r="10" spans="1:14" ht="17.25" customHeight="1" x14ac:dyDescent="0.25">
      <c r="A10" s="38"/>
      <c r="B10" s="2" t="s">
        <v>24</v>
      </c>
      <c r="C10" s="2">
        <v>10.75</v>
      </c>
      <c r="D10" s="2">
        <v>0.625</v>
      </c>
      <c r="E10" s="2">
        <v>0.05</v>
      </c>
      <c r="F10" s="2">
        <v>0.625</v>
      </c>
      <c r="G10" s="2">
        <v>0.5</v>
      </c>
      <c r="H10" s="2">
        <v>1</v>
      </c>
      <c r="I10" s="2">
        <v>537.5</v>
      </c>
      <c r="J10" s="2">
        <v>8.75</v>
      </c>
      <c r="K10" s="2">
        <v>0.7</v>
      </c>
      <c r="L10" s="2">
        <v>0.52500000000000002</v>
      </c>
      <c r="M10" s="2">
        <v>0.45</v>
      </c>
      <c r="N10" s="2">
        <v>2.5000000000000001E-2</v>
      </c>
    </row>
    <row r="11" spans="1:14" ht="17.25" customHeight="1" x14ac:dyDescent="0.25">
      <c r="A11" s="36" t="s">
        <v>42</v>
      </c>
      <c r="B11" s="2" t="s">
        <v>22</v>
      </c>
      <c r="C11" s="2">
        <v>0.97499999999999998</v>
      </c>
      <c r="D11" s="2">
        <v>1.5</v>
      </c>
      <c r="E11" s="2">
        <v>7.4999999999999997E-2</v>
      </c>
      <c r="F11" s="2">
        <v>1.75</v>
      </c>
      <c r="G11" s="2">
        <v>1</v>
      </c>
      <c r="H11" s="2">
        <v>5.25</v>
      </c>
      <c r="I11" s="2">
        <v>658</v>
      </c>
      <c r="J11" s="2">
        <v>12</v>
      </c>
      <c r="K11" s="2">
        <v>9</v>
      </c>
      <c r="L11" s="2">
        <v>0.9</v>
      </c>
      <c r="M11" s="2">
        <v>1.125</v>
      </c>
      <c r="N11" s="2">
        <v>0.05</v>
      </c>
    </row>
    <row r="12" spans="1:14" ht="17.25" customHeight="1" x14ac:dyDescent="0.25">
      <c r="A12" s="37"/>
      <c r="B12" s="2" t="s">
        <v>23</v>
      </c>
      <c r="C12" s="2">
        <v>1.7250000000000001</v>
      </c>
      <c r="D12" s="2">
        <v>1</v>
      </c>
      <c r="E12" s="2">
        <v>0.125</v>
      </c>
      <c r="F12" s="2">
        <v>1.25</v>
      </c>
      <c r="G12" s="2">
        <v>0.5</v>
      </c>
      <c r="H12" s="2">
        <v>14.25</v>
      </c>
      <c r="I12" s="2">
        <v>627.5</v>
      </c>
      <c r="J12" s="2">
        <v>13.25</v>
      </c>
      <c r="K12" s="2">
        <v>7.25</v>
      </c>
      <c r="L12" s="2">
        <v>0.85</v>
      </c>
      <c r="M12" s="2">
        <v>1.05</v>
      </c>
      <c r="N12" s="2">
        <v>7.4999999999999997E-2</v>
      </c>
    </row>
    <row r="13" spans="1:14" ht="17.25" customHeight="1" x14ac:dyDescent="0.25">
      <c r="A13" s="38"/>
      <c r="B13" s="2" t="s">
        <v>24</v>
      </c>
      <c r="C13" s="2">
        <v>0.97499999999999998</v>
      </c>
      <c r="D13" s="2">
        <v>1.25</v>
      </c>
      <c r="E13" s="2">
        <v>0.1</v>
      </c>
      <c r="F13" s="2">
        <v>1.25</v>
      </c>
      <c r="G13" s="2">
        <v>0.5</v>
      </c>
      <c r="H13" s="2">
        <v>0.5</v>
      </c>
      <c r="I13" s="2">
        <v>690</v>
      </c>
      <c r="J13" s="2">
        <v>1.75</v>
      </c>
      <c r="K13" s="2">
        <v>8</v>
      </c>
      <c r="L13" s="2">
        <v>0.9</v>
      </c>
      <c r="M13" s="2">
        <v>0.97499999999999998</v>
      </c>
      <c r="N13" s="2">
        <v>7.4999999999999997E-2</v>
      </c>
    </row>
  </sheetData>
  <mergeCells count="4">
    <mergeCell ref="A8:A10"/>
    <mergeCell ref="A11:A13"/>
    <mergeCell ref="A2:A4"/>
    <mergeCell ref="A5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5"/>
  <sheetViews>
    <sheetView workbookViewId="0">
      <selection sqref="A1:G1048576"/>
    </sheetView>
  </sheetViews>
  <sheetFormatPr defaultRowHeight="15" x14ac:dyDescent="0.25"/>
  <cols>
    <col min="1" max="3" width="9.140625" style="16"/>
    <col min="4" max="4" width="13.28515625" style="16" customWidth="1"/>
    <col min="5" max="5" width="12.42578125" style="16" customWidth="1"/>
    <col min="6" max="6" width="13.140625" style="16" customWidth="1"/>
    <col min="7" max="7" width="9.140625" style="16"/>
  </cols>
  <sheetData>
    <row r="1" spans="1:7" ht="15.75" x14ac:dyDescent="0.25">
      <c r="A1" s="27"/>
      <c r="B1" s="28" t="s">
        <v>43</v>
      </c>
      <c r="C1" s="28"/>
      <c r="D1" s="28"/>
      <c r="E1" s="29" t="s">
        <v>44</v>
      </c>
      <c r="F1" s="30"/>
      <c r="G1" s="30"/>
    </row>
    <row r="2" spans="1:7" ht="15.75" x14ac:dyDescent="0.25">
      <c r="A2" s="31" t="s">
        <v>45</v>
      </c>
      <c r="B2" s="32" t="s">
        <v>22</v>
      </c>
      <c r="C2" s="32" t="s">
        <v>23</v>
      </c>
      <c r="D2" s="32" t="s">
        <v>24</v>
      </c>
      <c r="E2" s="33" t="s">
        <v>22</v>
      </c>
      <c r="F2" s="33" t="s">
        <v>23</v>
      </c>
      <c r="G2" s="33" t="s">
        <v>24</v>
      </c>
    </row>
    <row r="3" spans="1:7" ht="16.5" thickBot="1" x14ac:dyDescent="0.3">
      <c r="A3" s="34" t="s">
        <v>2</v>
      </c>
      <c r="B3" s="33">
        <v>0.245</v>
      </c>
      <c r="C3" s="33">
        <v>0.24099999999999999</v>
      </c>
      <c r="D3" s="33">
        <v>0.24</v>
      </c>
      <c r="E3" s="33">
        <v>3.5000000000000003E-2</v>
      </c>
      <c r="F3" s="33">
        <v>2.9000000000000001E-2</v>
      </c>
      <c r="G3" s="33">
        <v>4.2999999999999997E-2</v>
      </c>
    </row>
    <row r="4" spans="1:7" ht="16.5" thickBot="1" x14ac:dyDescent="0.3">
      <c r="A4" s="34" t="s">
        <v>3</v>
      </c>
      <c r="B4" s="33">
        <v>0.252</v>
      </c>
      <c r="C4" s="33">
        <v>0.25</v>
      </c>
      <c r="D4" s="33">
        <v>0.248</v>
      </c>
      <c r="E4" s="33">
        <v>3.0000000000000001E-3</v>
      </c>
      <c r="F4" s="33">
        <v>1.9E-3</v>
      </c>
      <c r="G4" s="33">
        <v>2.5000000000000001E-3</v>
      </c>
    </row>
    <row r="5" spans="1:7" ht="16.5" thickBot="1" x14ac:dyDescent="0.3">
      <c r="A5" s="34" t="s">
        <v>4</v>
      </c>
      <c r="B5" s="33">
        <v>1.2999999999999999E-4</v>
      </c>
      <c r="C5" s="33">
        <v>1.1E-4</v>
      </c>
      <c r="D5" s="33">
        <v>1.2E-4</v>
      </c>
      <c r="E5" s="33">
        <v>1E-4</v>
      </c>
      <c r="F5" s="33">
        <v>1E-4</v>
      </c>
      <c r="G5" s="33">
        <v>1E-4</v>
      </c>
    </row>
    <row r="6" spans="1:7" ht="16.5" thickBot="1" x14ac:dyDescent="0.3">
      <c r="A6" s="34" t="s">
        <v>5</v>
      </c>
      <c r="B6" s="33">
        <v>0.04</v>
      </c>
      <c r="C6" s="33">
        <v>4.1000000000000002E-2</v>
      </c>
      <c r="D6" s="33">
        <v>3.7999999999999999E-2</v>
      </c>
      <c r="E6" s="33">
        <v>5.0000000000000001E-3</v>
      </c>
      <c r="F6" s="33">
        <v>3.0000000000000001E-3</v>
      </c>
      <c r="G6" s="33">
        <v>2.5000000000000001E-3</v>
      </c>
    </row>
    <row r="7" spans="1:7" ht="16.5" thickBot="1" x14ac:dyDescent="0.3">
      <c r="A7" s="34" t="s">
        <v>6</v>
      </c>
      <c r="B7" s="33">
        <v>2.5999999999999999E-2</v>
      </c>
      <c r="C7" s="33">
        <v>2.5000000000000001E-2</v>
      </c>
      <c r="D7" s="33">
        <v>2.4400000000000002E-2</v>
      </c>
      <c r="E7" s="33">
        <v>2E-3</v>
      </c>
      <c r="F7" s="33">
        <v>1E-3</v>
      </c>
      <c r="G7" s="33">
        <v>2E-3</v>
      </c>
    </row>
    <row r="8" spans="1:7" ht="16.5" thickBot="1" x14ac:dyDescent="0.3">
      <c r="A8" s="34" t="s">
        <v>7</v>
      </c>
      <c r="B8" s="33">
        <v>4.9000000000000002E-2</v>
      </c>
      <c r="C8" s="33">
        <v>5.0999999999999997E-2</v>
      </c>
      <c r="D8" s="33">
        <v>4.8000000000000001E-2</v>
      </c>
      <c r="E8" s="33">
        <v>5.0000000000000001E-3</v>
      </c>
      <c r="F8" s="33">
        <v>2E-3</v>
      </c>
      <c r="G8" s="33">
        <v>4.0000000000000001E-3</v>
      </c>
    </row>
    <row r="9" spans="1:7" ht="16.5" thickBot="1" x14ac:dyDescent="0.3">
      <c r="A9" s="34" t="s">
        <v>8</v>
      </c>
      <c r="B9" s="33">
        <v>4.1580000000000004</v>
      </c>
      <c r="C9" s="33">
        <v>4.25</v>
      </c>
      <c r="D9" s="33">
        <v>4.18</v>
      </c>
      <c r="E9" s="33">
        <v>2.512</v>
      </c>
      <c r="F9" s="33">
        <v>2.34</v>
      </c>
      <c r="G9" s="33">
        <v>2.15</v>
      </c>
    </row>
    <row r="10" spans="1:7" ht="16.5" thickBot="1" x14ac:dyDescent="0.3">
      <c r="A10" s="34" t="s">
        <v>9</v>
      </c>
      <c r="B10" s="33">
        <v>0.125</v>
      </c>
      <c r="C10" s="33">
        <v>0.122</v>
      </c>
      <c r="D10" s="33">
        <v>0.1226</v>
      </c>
      <c r="E10" s="33">
        <v>4.5999999999999999E-2</v>
      </c>
      <c r="F10" s="33">
        <v>0.05</v>
      </c>
      <c r="G10" s="33">
        <v>3.5000000000000003E-2</v>
      </c>
    </row>
    <row r="11" spans="1:7" ht="16.5" thickBot="1" x14ac:dyDescent="0.3">
      <c r="A11" s="34" t="s">
        <v>10</v>
      </c>
      <c r="B11" s="33">
        <v>4.9000000000000002E-2</v>
      </c>
      <c r="C11" s="33">
        <v>5.5E-2</v>
      </c>
      <c r="D11" s="33">
        <v>5.0999999999999997E-2</v>
      </c>
      <c r="E11" s="33">
        <v>3.2000000000000001E-2</v>
      </c>
      <c r="F11" s="33">
        <v>1E-3</v>
      </c>
      <c r="G11" s="33">
        <v>2.8E-3</v>
      </c>
    </row>
    <row r="12" spans="1:7" ht="16.5" thickBot="1" x14ac:dyDescent="0.3">
      <c r="A12" s="34" t="s">
        <v>11</v>
      </c>
      <c r="B12" s="33">
        <v>4.5999999999999999E-3</v>
      </c>
      <c r="C12" s="33">
        <v>4.1999999999999997E-3</v>
      </c>
      <c r="D12" s="33">
        <v>4.1000000000000003E-3</v>
      </c>
      <c r="E12" s="33">
        <v>6.0000000000000001E-3</v>
      </c>
      <c r="F12" s="33">
        <v>6.0000000000000001E-3</v>
      </c>
      <c r="G12" s="33">
        <v>6.0000000000000001E-3</v>
      </c>
    </row>
    <row r="13" spans="1:7" ht="16.5" thickBot="1" x14ac:dyDescent="0.3">
      <c r="A13" s="34" t="s">
        <v>12</v>
      </c>
      <c r="B13" s="33">
        <v>5.5999999999999999E-3</v>
      </c>
      <c r="C13" s="33">
        <v>5.7000000000000002E-3</v>
      </c>
      <c r="D13" s="33">
        <v>2.7000000000000001E-3</v>
      </c>
      <c r="E13" s="33">
        <v>6.0000000000000001E-3</v>
      </c>
      <c r="F13" s="33">
        <v>6.0000000000000001E-3</v>
      </c>
      <c r="G13" s="33">
        <v>6.0000000000000001E-3</v>
      </c>
    </row>
    <row r="14" spans="1:7" ht="16.5" thickBot="1" x14ac:dyDescent="0.3">
      <c r="A14" s="34" t="s">
        <v>13</v>
      </c>
      <c r="B14" s="33">
        <v>1.2E-4</v>
      </c>
      <c r="C14" s="33">
        <v>1.1E-4</v>
      </c>
      <c r="D14" s="33">
        <v>1.1E-4</v>
      </c>
      <c r="E14" s="33">
        <v>1E-4</v>
      </c>
      <c r="F14" s="33">
        <v>1E-4</v>
      </c>
      <c r="G14" s="33">
        <v>1E-4</v>
      </c>
    </row>
    <row r="15" spans="1:7" x14ac:dyDescent="0.25">
      <c r="A15" s="35"/>
      <c r="B15" s="35"/>
      <c r="C15" s="35"/>
      <c r="D15" s="35"/>
      <c r="E15" s="35"/>
      <c r="F15" s="35"/>
      <c r="G15" s="35"/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8"/>
  <sheetViews>
    <sheetView workbookViewId="0">
      <selection activeCell="I6" sqref="I6:J6"/>
    </sheetView>
  </sheetViews>
  <sheetFormatPr defaultRowHeight="15" x14ac:dyDescent="0.25"/>
  <cols>
    <col min="1" max="1" width="10.42578125" style="16" customWidth="1"/>
    <col min="2" max="7" width="9.140625" style="16"/>
  </cols>
  <sheetData>
    <row r="1" spans="1:7" ht="31.5" x14ac:dyDescent="0.25">
      <c r="A1" s="6" t="s">
        <v>37</v>
      </c>
      <c r="B1" s="7" t="s">
        <v>30</v>
      </c>
      <c r="C1" s="8" t="s">
        <v>31</v>
      </c>
      <c r="D1" s="9"/>
      <c r="E1" s="10"/>
      <c r="F1" s="6" t="s">
        <v>18</v>
      </c>
      <c r="G1" s="6" t="s">
        <v>19</v>
      </c>
    </row>
    <row r="2" spans="1:7" ht="16.5" thickBot="1" x14ac:dyDescent="0.3">
      <c r="A2" s="11" t="s">
        <v>25</v>
      </c>
      <c r="B2" s="12"/>
      <c r="C2" s="4">
        <v>6.4</v>
      </c>
      <c r="D2" s="4">
        <v>6.42</v>
      </c>
      <c r="E2" s="4">
        <v>6.41</v>
      </c>
      <c r="F2" s="4">
        <f>AVERAGE(C2:E2)</f>
        <v>6.41</v>
      </c>
      <c r="G2" s="4">
        <f>STDEV(C2:E2)</f>
        <v>9.9999999999997868E-3</v>
      </c>
    </row>
    <row r="3" spans="1:7" ht="16.5" thickBot="1" x14ac:dyDescent="0.3">
      <c r="A3" s="11" t="s">
        <v>26</v>
      </c>
      <c r="B3" s="12"/>
      <c r="C3" s="4">
        <v>2.5499999999999998</v>
      </c>
      <c r="D3" s="4">
        <v>2.58</v>
      </c>
      <c r="E3" s="4">
        <v>2.52</v>
      </c>
      <c r="F3" s="4">
        <f t="shared" ref="F3:F18" si="0">AVERAGE(C3:E3)</f>
        <v>2.5500000000000003</v>
      </c>
      <c r="G3" s="4">
        <f t="shared" ref="G3:G18" si="1">STDEV(C3:E3)</f>
        <v>3.0000000000000027E-2</v>
      </c>
    </row>
    <row r="4" spans="1:7" ht="16.5" thickBot="1" x14ac:dyDescent="0.3">
      <c r="A4" s="13" t="s">
        <v>27</v>
      </c>
      <c r="B4" s="14" t="s">
        <v>32</v>
      </c>
      <c r="C4" s="4">
        <v>293</v>
      </c>
      <c r="D4" s="4">
        <v>291</v>
      </c>
      <c r="E4" s="4">
        <v>294.3</v>
      </c>
      <c r="F4" s="4">
        <f t="shared" si="0"/>
        <v>292.76666666666665</v>
      </c>
      <c r="G4" s="4">
        <f t="shared" si="1"/>
        <v>1.6623276853055631</v>
      </c>
    </row>
    <row r="5" spans="1:7" ht="32.25" thickBot="1" x14ac:dyDescent="0.3">
      <c r="A5" s="13" t="s">
        <v>28</v>
      </c>
      <c r="B5" s="14" t="s">
        <v>32</v>
      </c>
      <c r="C5" s="4">
        <v>450</v>
      </c>
      <c r="D5" s="4">
        <v>449</v>
      </c>
      <c r="E5" s="4">
        <v>452</v>
      </c>
      <c r="F5" s="4">
        <f t="shared" si="0"/>
        <v>450.33333333333331</v>
      </c>
      <c r="G5" s="4">
        <f t="shared" si="1"/>
        <v>1.5275252316519465</v>
      </c>
    </row>
    <row r="6" spans="1:7" ht="32.25" thickBot="1" x14ac:dyDescent="0.3">
      <c r="A6" s="13" t="s">
        <v>29</v>
      </c>
      <c r="B6" s="14" t="s">
        <v>32</v>
      </c>
      <c r="C6" s="4">
        <v>17.899999999999999</v>
      </c>
      <c r="D6" s="4">
        <v>17.850000000000001</v>
      </c>
      <c r="E6" s="4">
        <v>17.89</v>
      </c>
      <c r="F6" s="4">
        <f t="shared" si="0"/>
        <v>17.88</v>
      </c>
      <c r="G6" s="4">
        <f t="shared" si="1"/>
        <v>2.6457513110644669E-2</v>
      </c>
    </row>
    <row r="7" spans="1:7" ht="16.5" thickBot="1" x14ac:dyDescent="0.3">
      <c r="A7" s="13" t="s">
        <v>2</v>
      </c>
      <c r="B7" s="15" t="s">
        <v>33</v>
      </c>
      <c r="C7" s="4">
        <v>0.55000000000000004</v>
      </c>
      <c r="D7" s="4">
        <v>0.55400000000000005</v>
      </c>
      <c r="E7" s="4">
        <v>0.54800000000000004</v>
      </c>
      <c r="F7" s="4">
        <f t="shared" si="0"/>
        <v>0.55066666666666675</v>
      </c>
      <c r="G7" s="4">
        <f t="shared" si="1"/>
        <v>3.0550504633038962E-3</v>
      </c>
    </row>
    <row r="8" spans="1:7" ht="16.5" thickBot="1" x14ac:dyDescent="0.3">
      <c r="A8" s="13" t="s">
        <v>3</v>
      </c>
      <c r="B8" s="15" t="s">
        <v>33</v>
      </c>
      <c r="C8" s="4">
        <v>0.18</v>
      </c>
      <c r="D8" s="4">
        <v>0.18099999999999999</v>
      </c>
      <c r="E8" s="4">
        <v>0.182</v>
      </c>
      <c r="F8" s="4">
        <f t="shared" si="0"/>
        <v>0.18099999999999997</v>
      </c>
      <c r="G8" s="4">
        <f t="shared" si="1"/>
        <v>1.0000000000000009E-3</v>
      </c>
    </row>
    <row r="9" spans="1:7" ht="16.5" thickBot="1" x14ac:dyDescent="0.3">
      <c r="A9" s="13" t="s">
        <v>4</v>
      </c>
      <c r="B9" s="15" t="s">
        <v>33</v>
      </c>
      <c r="C9" s="4">
        <v>0.01</v>
      </c>
      <c r="D9" s="4">
        <v>1.0999999999999999E-2</v>
      </c>
      <c r="E9" s="4">
        <v>0.01</v>
      </c>
      <c r="F9" s="4">
        <f t="shared" si="0"/>
        <v>1.0333333333333333E-2</v>
      </c>
      <c r="G9" s="4">
        <f t="shared" si="1"/>
        <v>5.7735026918962525E-4</v>
      </c>
    </row>
    <row r="10" spans="1:7" ht="16.5" thickBot="1" x14ac:dyDescent="0.3">
      <c r="A10" s="13" t="s">
        <v>5</v>
      </c>
      <c r="B10" s="15" t="s">
        <v>33</v>
      </c>
      <c r="C10" s="4">
        <v>0.51500000000000001</v>
      </c>
      <c r="D10" s="4">
        <v>0.51200000000000001</v>
      </c>
      <c r="E10" s="4">
        <v>0.51400000000000001</v>
      </c>
      <c r="F10" s="4">
        <f t="shared" si="0"/>
        <v>0.51366666666666672</v>
      </c>
      <c r="G10" s="4">
        <f t="shared" si="1"/>
        <v>1.5275252316519479E-3</v>
      </c>
    </row>
    <row r="11" spans="1:7" ht="16.5" thickBot="1" x14ac:dyDescent="0.3">
      <c r="A11" s="13" t="s">
        <v>6</v>
      </c>
      <c r="B11" s="15" t="s">
        <v>33</v>
      </c>
      <c r="C11" s="4">
        <v>2.2000000000000002</v>
      </c>
      <c r="D11" s="4">
        <v>2.1</v>
      </c>
      <c r="E11" s="4">
        <v>2.11</v>
      </c>
      <c r="F11" s="4">
        <f t="shared" si="0"/>
        <v>2.1366666666666667</v>
      </c>
      <c r="G11" s="4">
        <f t="shared" si="1"/>
        <v>5.5075705472861121E-2</v>
      </c>
    </row>
    <row r="12" spans="1:7" ht="16.5" thickBot="1" x14ac:dyDescent="0.3">
      <c r="A12" s="13" t="s">
        <v>7</v>
      </c>
      <c r="B12" s="15" t="s">
        <v>33</v>
      </c>
      <c r="C12" s="4">
        <v>0.5</v>
      </c>
      <c r="D12" s="4">
        <v>0.499</v>
      </c>
      <c r="E12" s="4">
        <v>0.52</v>
      </c>
      <c r="F12" s="4">
        <f t="shared" si="0"/>
        <v>0.50633333333333341</v>
      </c>
      <c r="G12" s="4">
        <f t="shared" si="1"/>
        <v>1.1846237095944583E-2</v>
      </c>
    </row>
    <row r="13" spans="1:7" ht="16.5" thickBot="1" x14ac:dyDescent="0.3">
      <c r="A13" s="13" t="s">
        <v>8</v>
      </c>
      <c r="B13" s="15" t="s">
        <v>33</v>
      </c>
      <c r="C13" s="4">
        <v>12.8</v>
      </c>
      <c r="D13" s="4">
        <v>12.79</v>
      </c>
      <c r="E13" s="4">
        <v>12.83</v>
      </c>
      <c r="F13" s="4">
        <f t="shared" si="0"/>
        <v>12.806666666666667</v>
      </c>
      <c r="G13" s="4">
        <f t="shared" si="1"/>
        <v>2.0816659994661594E-2</v>
      </c>
    </row>
    <row r="14" spans="1:7" ht="16.5" thickBot="1" x14ac:dyDescent="0.3">
      <c r="A14" s="13" t="s">
        <v>9</v>
      </c>
      <c r="B14" s="15" t="s">
        <v>33</v>
      </c>
      <c r="C14" s="4">
        <v>31.4</v>
      </c>
      <c r="D14" s="4">
        <v>31.2</v>
      </c>
      <c r="E14" s="4">
        <v>31.6</v>
      </c>
      <c r="F14" s="4">
        <f t="shared" si="0"/>
        <v>31.399999999999995</v>
      </c>
      <c r="G14" s="4">
        <f t="shared" si="1"/>
        <v>0.20000000000000107</v>
      </c>
    </row>
    <row r="15" spans="1:7" ht="16.5" thickBot="1" x14ac:dyDescent="0.3">
      <c r="A15" s="13" t="s">
        <v>10</v>
      </c>
      <c r="B15" s="15" t="s">
        <v>33</v>
      </c>
      <c r="C15" s="4">
        <v>3.5</v>
      </c>
      <c r="D15" s="4">
        <v>3.48</v>
      </c>
      <c r="E15" s="4">
        <v>3.49</v>
      </c>
      <c r="F15" s="4">
        <f t="shared" si="0"/>
        <v>3.49</v>
      </c>
      <c r="G15" s="4">
        <f t="shared" si="1"/>
        <v>1.0000000000000009E-2</v>
      </c>
    </row>
    <row r="16" spans="1:7" ht="16.5" thickBot="1" x14ac:dyDescent="0.3">
      <c r="A16" s="13" t="s">
        <v>11</v>
      </c>
      <c r="B16" s="15" t="s">
        <v>33</v>
      </c>
      <c r="C16" s="4">
        <v>0.08</v>
      </c>
      <c r="D16" s="4">
        <v>7.6999999999999999E-2</v>
      </c>
      <c r="E16" s="4">
        <v>7.9000000000000001E-2</v>
      </c>
      <c r="F16" s="4">
        <f t="shared" si="0"/>
        <v>7.8666666666666663E-2</v>
      </c>
      <c r="G16" s="4">
        <f t="shared" si="1"/>
        <v>1.5275252316519479E-3</v>
      </c>
    </row>
    <row r="17" spans="1:7" ht="16.5" thickBot="1" x14ac:dyDescent="0.3">
      <c r="A17" s="13" t="s">
        <v>12</v>
      </c>
      <c r="B17" s="15" t="s">
        <v>33</v>
      </c>
      <c r="C17" s="4">
        <v>0.24</v>
      </c>
      <c r="D17" s="4">
        <v>0.24299999999999999</v>
      </c>
      <c r="E17" s="4">
        <v>0.245</v>
      </c>
      <c r="F17" s="4">
        <f t="shared" si="0"/>
        <v>0.24266666666666667</v>
      </c>
      <c r="G17" s="4">
        <f t="shared" si="1"/>
        <v>2.5166114784235852E-3</v>
      </c>
    </row>
    <row r="18" spans="1:7" ht="16.5" thickBot="1" x14ac:dyDescent="0.3">
      <c r="A18" s="13" t="s">
        <v>13</v>
      </c>
      <c r="B18" s="15" t="s">
        <v>33</v>
      </c>
      <c r="C18" s="4">
        <v>0.04</v>
      </c>
      <c r="D18" s="4">
        <v>0.04</v>
      </c>
      <c r="E18" s="4">
        <v>4.2000000000000003E-2</v>
      </c>
      <c r="F18" s="4">
        <f t="shared" si="0"/>
        <v>4.0666666666666663E-2</v>
      </c>
      <c r="G18" s="4">
        <f t="shared" si="1"/>
        <v>1.1547005383792527E-3</v>
      </c>
    </row>
  </sheetData>
  <mergeCells count="1">
    <mergeCell ref="C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9"/>
  <sheetViews>
    <sheetView workbookViewId="0">
      <selection activeCell="F7" sqref="F7"/>
    </sheetView>
  </sheetViews>
  <sheetFormatPr defaultRowHeight="15" x14ac:dyDescent="0.25"/>
  <cols>
    <col min="1" max="1" width="14.5703125" style="16" customWidth="1"/>
    <col min="2" max="6" width="9.140625" style="16"/>
  </cols>
  <sheetData>
    <row r="1" spans="1:6" ht="31.5" x14ac:dyDescent="0.25">
      <c r="A1" s="17" t="s">
        <v>38</v>
      </c>
      <c r="B1" s="18" t="s">
        <v>20</v>
      </c>
      <c r="C1" s="19"/>
      <c r="D1" s="19"/>
      <c r="E1" s="19"/>
      <c r="F1" s="20"/>
    </row>
    <row r="2" spans="1:6" ht="31.5" x14ac:dyDescent="0.25">
      <c r="A2" s="21" t="s">
        <v>21</v>
      </c>
      <c r="B2" s="15" t="s">
        <v>22</v>
      </c>
      <c r="C2" s="15" t="s">
        <v>23</v>
      </c>
      <c r="D2" s="15" t="s">
        <v>24</v>
      </c>
      <c r="E2" s="15" t="s">
        <v>18</v>
      </c>
      <c r="F2" s="15" t="s">
        <v>19</v>
      </c>
    </row>
    <row r="3" spans="1:6" ht="15.75" x14ac:dyDescent="0.25">
      <c r="A3" s="22" t="s">
        <v>25</v>
      </c>
      <c r="B3" s="23">
        <v>7.6</v>
      </c>
      <c r="C3" s="23">
        <v>7.55</v>
      </c>
      <c r="D3" s="23">
        <v>7.62</v>
      </c>
      <c r="E3" s="24">
        <f>AVERAGE(B3:D3)</f>
        <v>7.59</v>
      </c>
      <c r="F3" s="24">
        <f>STDEV(B3:D3)</f>
        <v>3.6055512754639987E-2</v>
      </c>
    </row>
    <row r="4" spans="1:6" ht="16.5" thickBot="1" x14ac:dyDescent="0.3">
      <c r="A4" s="25" t="s">
        <v>26</v>
      </c>
      <c r="B4" s="15">
        <v>5.8</v>
      </c>
      <c r="C4" s="15">
        <v>5.71</v>
      </c>
      <c r="D4" s="15">
        <v>5.75</v>
      </c>
      <c r="E4" s="24">
        <f t="shared" ref="E4:E19" si="0">AVERAGE(B4:D4)</f>
        <v>5.753333333333333</v>
      </c>
      <c r="F4" s="24">
        <f t="shared" ref="F4:F19" si="1">STDEV(B4:D4)</f>
        <v>4.5092497528228866E-2</v>
      </c>
    </row>
    <row r="5" spans="1:6" ht="32.25" thickBot="1" x14ac:dyDescent="0.3">
      <c r="A5" s="26" t="s">
        <v>27</v>
      </c>
      <c r="B5" s="15">
        <v>50</v>
      </c>
      <c r="C5" s="15">
        <v>48</v>
      </c>
      <c r="D5" s="15">
        <v>51</v>
      </c>
      <c r="E5" s="24">
        <f t="shared" si="0"/>
        <v>49.666666666666664</v>
      </c>
      <c r="F5" s="24">
        <f t="shared" si="1"/>
        <v>1.5275252316519465</v>
      </c>
    </row>
    <row r="6" spans="1:6" ht="32.25" thickBot="1" x14ac:dyDescent="0.3">
      <c r="A6" s="26" t="s">
        <v>28</v>
      </c>
      <c r="B6" s="15">
        <v>36.200000000000003</v>
      </c>
      <c r="C6" s="15">
        <v>34.5</v>
      </c>
      <c r="D6" s="15">
        <v>35.5</v>
      </c>
      <c r="E6" s="24">
        <f t="shared" si="0"/>
        <v>35.4</v>
      </c>
      <c r="F6" s="24">
        <f t="shared" si="1"/>
        <v>0.85440037453175444</v>
      </c>
    </row>
    <row r="7" spans="1:6" ht="32.25" thickBot="1" x14ac:dyDescent="0.3">
      <c r="A7" s="26" t="s">
        <v>29</v>
      </c>
      <c r="B7" s="15">
        <v>6.99</v>
      </c>
      <c r="C7" s="15">
        <v>6.95</v>
      </c>
      <c r="D7" s="15">
        <v>6.7</v>
      </c>
      <c r="E7" s="24">
        <f t="shared" si="0"/>
        <v>6.88</v>
      </c>
      <c r="F7" s="24">
        <f t="shared" si="1"/>
        <v>0.15716233645501712</v>
      </c>
    </row>
    <row r="8" spans="1:6" ht="16.5" thickBot="1" x14ac:dyDescent="0.3">
      <c r="A8" s="26" t="s">
        <v>2</v>
      </c>
      <c r="B8" s="15">
        <v>52</v>
      </c>
      <c r="C8" s="15">
        <v>49</v>
      </c>
      <c r="D8" s="15">
        <v>51</v>
      </c>
      <c r="E8" s="24">
        <f t="shared" si="0"/>
        <v>50.666666666666664</v>
      </c>
      <c r="F8" s="24">
        <f t="shared" si="1"/>
        <v>1.5275252316519465</v>
      </c>
    </row>
    <row r="9" spans="1:6" ht="16.5" thickBot="1" x14ac:dyDescent="0.3">
      <c r="A9" s="26" t="s">
        <v>3</v>
      </c>
      <c r="B9" s="15">
        <v>0.42</v>
      </c>
      <c r="C9" s="15">
        <v>0.4</v>
      </c>
      <c r="D9" s="15">
        <v>0.38900000000000001</v>
      </c>
      <c r="E9" s="24">
        <f t="shared" si="0"/>
        <v>0.40300000000000002</v>
      </c>
      <c r="F9" s="24">
        <f t="shared" si="1"/>
        <v>1.5716233645501693E-2</v>
      </c>
    </row>
    <row r="10" spans="1:6" ht="16.5" thickBot="1" x14ac:dyDescent="0.3">
      <c r="A10" s="26" t="s">
        <v>4</v>
      </c>
      <c r="B10" s="15">
        <v>0.1</v>
      </c>
      <c r="C10" s="15">
        <v>0.95</v>
      </c>
      <c r="D10" s="15">
        <v>0.78</v>
      </c>
      <c r="E10" s="24">
        <f t="shared" si="0"/>
        <v>0.61</v>
      </c>
      <c r="F10" s="24">
        <f t="shared" si="1"/>
        <v>0.44977772288098045</v>
      </c>
    </row>
    <row r="11" spans="1:6" ht="16.5" thickBot="1" x14ac:dyDescent="0.3">
      <c r="A11" s="26" t="s">
        <v>5</v>
      </c>
      <c r="B11" s="15">
        <v>0.43</v>
      </c>
      <c r="C11" s="15">
        <v>0.39900000000000002</v>
      </c>
      <c r="D11" s="15">
        <v>0.42</v>
      </c>
      <c r="E11" s="24">
        <f t="shared" si="0"/>
        <v>0.41633333333333328</v>
      </c>
      <c r="F11" s="24">
        <f t="shared" si="1"/>
        <v>1.5821925715074407E-2</v>
      </c>
    </row>
    <row r="12" spans="1:6" ht="16.5" thickBot="1" x14ac:dyDescent="0.3">
      <c r="A12" s="26" t="s">
        <v>6</v>
      </c>
      <c r="B12" s="15">
        <v>16.899999999999999</v>
      </c>
      <c r="C12" s="15">
        <v>16.2</v>
      </c>
      <c r="D12" s="15">
        <v>15.8</v>
      </c>
      <c r="E12" s="24">
        <f t="shared" si="0"/>
        <v>16.299999999999997</v>
      </c>
      <c r="F12" s="24">
        <f t="shared" si="1"/>
        <v>0.55677643628300111</v>
      </c>
    </row>
    <row r="13" spans="1:6" ht="16.5" thickBot="1" x14ac:dyDescent="0.3">
      <c r="A13" s="26" t="s">
        <v>7</v>
      </c>
      <c r="B13" s="15">
        <v>0.65</v>
      </c>
      <c r="C13" s="15">
        <v>0.64</v>
      </c>
      <c r="D13" s="15">
        <v>0.63</v>
      </c>
      <c r="E13" s="24">
        <f t="shared" si="0"/>
        <v>0.64</v>
      </c>
      <c r="F13" s="24">
        <f t="shared" si="1"/>
        <v>1.0000000000000009E-2</v>
      </c>
    </row>
    <row r="14" spans="1:6" ht="16.5" thickBot="1" x14ac:dyDescent="0.3">
      <c r="A14" s="26" t="s">
        <v>8</v>
      </c>
      <c r="B14" s="15">
        <v>174</v>
      </c>
      <c r="C14" s="15">
        <v>170</v>
      </c>
      <c r="D14" s="15">
        <v>169</v>
      </c>
      <c r="E14" s="24">
        <f t="shared" si="0"/>
        <v>171</v>
      </c>
      <c r="F14" s="24">
        <f t="shared" si="1"/>
        <v>2.6457513110645907</v>
      </c>
    </row>
    <row r="15" spans="1:6" ht="16.5" thickBot="1" x14ac:dyDescent="0.3">
      <c r="A15" s="26" t="s">
        <v>9</v>
      </c>
      <c r="B15" s="15">
        <v>61</v>
      </c>
      <c r="C15" s="15">
        <v>59</v>
      </c>
      <c r="D15" s="15">
        <v>60</v>
      </c>
      <c r="E15" s="24">
        <f t="shared" si="0"/>
        <v>60</v>
      </c>
      <c r="F15" s="24">
        <f t="shared" si="1"/>
        <v>1</v>
      </c>
    </row>
    <row r="16" spans="1:6" ht="16.5" thickBot="1" x14ac:dyDescent="0.3">
      <c r="A16" s="26" t="s">
        <v>10</v>
      </c>
      <c r="B16" s="15">
        <v>76</v>
      </c>
      <c r="C16" s="15">
        <v>75</v>
      </c>
      <c r="D16" s="15">
        <v>68</v>
      </c>
      <c r="E16" s="24">
        <f t="shared" si="0"/>
        <v>73</v>
      </c>
      <c r="F16" s="24">
        <f t="shared" si="1"/>
        <v>4.358898943540674</v>
      </c>
    </row>
    <row r="17" spans="1:6" ht="16.5" thickBot="1" x14ac:dyDescent="0.3">
      <c r="A17" s="26" t="s">
        <v>11</v>
      </c>
      <c r="B17" s="15">
        <v>0.62</v>
      </c>
      <c r="C17" s="15">
        <v>0.57999999999999996</v>
      </c>
      <c r="D17" s="15">
        <v>0.61399999999999999</v>
      </c>
      <c r="E17" s="24">
        <f t="shared" si="0"/>
        <v>0.60466666666666669</v>
      </c>
      <c r="F17" s="24">
        <f t="shared" si="1"/>
        <v>2.1571586249817934E-2</v>
      </c>
    </row>
    <row r="18" spans="1:6" ht="16.5" thickBot="1" x14ac:dyDescent="0.3">
      <c r="A18" s="26" t="s">
        <v>12</v>
      </c>
      <c r="B18" s="15">
        <v>0.93</v>
      </c>
      <c r="C18" s="15">
        <v>0.92500000000000004</v>
      </c>
      <c r="D18" s="15">
        <v>0.85</v>
      </c>
      <c r="E18" s="24">
        <f t="shared" si="0"/>
        <v>0.90166666666666673</v>
      </c>
      <c r="F18" s="24">
        <f t="shared" si="1"/>
        <v>4.4814432199162549E-2</v>
      </c>
    </row>
    <row r="19" spans="1:6" ht="16.5" thickBot="1" x14ac:dyDescent="0.3">
      <c r="A19" s="26" t="s">
        <v>13</v>
      </c>
      <c r="B19" s="15">
        <v>0.87</v>
      </c>
      <c r="C19" s="15">
        <v>0.85</v>
      </c>
      <c r="D19" s="15">
        <v>0.9</v>
      </c>
      <c r="E19" s="24">
        <f t="shared" si="0"/>
        <v>0.87333333333333341</v>
      </c>
      <c r="F19" s="24">
        <f t="shared" si="1"/>
        <v>2.5166114784235857E-2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arden pea</vt:lpstr>
      <vt:lpstr>Pigment all</vt:lpstr>
      <vt:lpstr>Heavy metals</vt:lpstr>
      <vt:lpstr>Import parts</vt:lpstr>
      <vt:lpstr>U</vt:lpstr>
      <vt:lpstr>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Tarek</dc:creator>
  <cp:lastModifiedBy>Tarek Galal</cp:lastModifiedBy>
  <dcterms:created xsi:type="dcterms:W3CDTF">2015-02-12T10:40:20Z</dcterms:created>
  <dcterms:modified xsi:type="dcterms:W3CDTF">2021-05-15T05:00:08Z</dcterms:modified>
</cp:coreProperties>
</file>